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shimatom2019/マイドライブ（shimatom@gmail.com）/g論文フォルダ/2023細川智佳/投稿論文/230714投稿ファイル/"/>
    </mc:Choice>
  </mc:AlternateContent>
  <xr:revisionPtr revIDLastSave="0" documentId="13_ncr:1_{1D337DBE-879A-2441-9D40-71707D881EEF}" xr6:coauthVersionLast="47" xr6:coauthVersionMax="47" xr10:uidLastSave="{00000000-0000-0000-0000-000000000000}"/>
  <bookViews>
    <workbookView xWindow="5580" yWindow="460" windowWidth="32820" windowHeight="19980" xr2:uid="{00000000-000D-0000-FFFF-FFFF00000000}"/>
  </bookViews>
  <sheets>
    <sheet name="S3A Cluster 1" sheetId="3" r:id="rId1"/>
    <sheet name="S3B Cluster 2" sheetId="4" r:id="rId2"/>
    <sheet name="S3C Cluster 3" sheetId="5" r:id="rId3"/>
    <sheet name="S3D Cluster 4" sheetId="6" r:id="rId4"/>
    <sheet name="S3E Cluster 5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rgb="FF000000"/>
            <rFont val="ＭＳ Ｐゴシック"/>
            <family val="2"/>
            <charset val="128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rgb="FF000000"/>
            <rFont val="ＭＳ Ｐゴシック"/>
            <family val="2"/>
            <charset val="128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rgb="FF000000"/>
            <rFont val="ＭＳ Ｐゴシック"/>
            <family val="2"/>
            <charset val="128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rgb="FF000000"/>
            <rFont val="ＭＳ Ｐゴシック"/>
            <family val="2"/>
            <charset val="128"/>
          </rPr>
          <t>Term name.</t>
        </r>
      </text>
    </comment>
    <comment ref="E2" authorId="0" shapeId="0" xr:uid="{00000000-0006-0000-0100-000005000000}">
      <text>
        <r>
          <rPr>
            <sz val="11"/>
            <color rgb="FF000000"/>
            <rFont val="ＭＳ Ｐゴシック"/>
            <family val="2"/>
            <charset val="128"/>
          </rPr>
          <t>Log10(P-value), i.e., -2 represents 0.01, the more negative the better.</t>
        </r>
      </text>
    </comment>
    <comment ref="G2" authorId="0" shapeId="0" xr:uid="{00000000-0006-0000-0100-000008000000}">
      <text>
        <r>
          <rPr>
            <sz val="11"/>
            <color rgb="FF000000"/>
            <rFont val="ＭＳ Ｐゴシック"/>
            <family val="2"/>
            <charset val="128"/>
          </rPr>
          <t>#GenesOfUploadHitList_in_this_Term/#GenesOfGenome_in_this_Term</t>
        </r>
      </text>
    </comment>
    <comment ref="H2" authorId="0" shapeId="0" xr:uid="{00000000-0006-0000-0100-000007000000}">
      <text>
        <r>
          <rPr>
            <sz val="11"/>
            <color rgb="FF000000"/>
            <rFont val="ＭＳ Ｐゴシック"/>
            <family val="2"/>
            <charset val="128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2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2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rgb="FF000000"/>
            <rFont val="ＭＳ Ｐゴシック"/>
            <family val="2"/>
            <charset val="128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8000000}">
      <text>
        <r>
          <rPr>
            <sz val="11"/>
            <color rgb="FF000000"/>
            <rFont val="ＭＳ Ｐゴシック"/>
            <family val="2"/>
            <charset val="128"/>
          </rPr>
          <t>#GenesOfUploadHitList_in_this_Term/#GenesOfGenome_in_this_Term</t>
        </r>
      </text>
    </comment>
    <comment ref="H2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rgb="FF000000"/>
            <rFont val="ＭＳ Ｐゴシック"/>
            <family val="2"/>
            <charset val="128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2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823" uniqueCount="1233">
  <si>
    <t>GroupID</t>
  </si>
  <si>
    <t>Category</t>
  </si>
  <si>
    <t>Term</t>
  </si>
  <si>
    <t>Description</t>
  </si>
  <si>
    <t>LogP</t>
  </si>
  <si>
    <t>Log(q-value)</t>
  </si>
  <si>
    <t>Symbols</t>
  </si>
  <si>
    <t>InTerm_InList</t>
  </si>
  <si>
    <t>1_Summary</t>
  </si>
  <si>
    <t>GO Biological Processes</t>
  </si>
  <si>
    <t>GO:0036293</t>
  </si>
  <si>
    <t>response to decreased oxygen levels</t>
  </si>
  <si>
    <t>MEE14,AT2G18690,PLA2A,AT2G28570,AT2G31945,AT2G32200,AT2G32210,AT2G39400,HSPRO2,TCH3,AT3G04640,AT3G10020,AT3G24420,SZF1,AT3G56880,WRKY22,ACBP3,DIC2,AT4G27280,AT4G27450,STY46,AT5G19230,DIN10,CNI1,GDPD2,AT5G44260,CYP707A3,AT5G45630,BGAL4,TCH4,RHL41,AT5G66650,ARI12,AT1G07135,AT1G10140,AT1G15010,AT1G19530,AT1G03610,STZ,AT1G30720,AT1G33055,PHI-1,AT1G53625,AT1G54740,AT1G57630,AT1G72900,AT1G72920,ATL8,AT1G76600,CML38,AT1G77640,GLYI7,RTFL12</t>
  </si>
  <si>
    <t>53/-</t>
  </si>
  <si>
    <t>1_Member</t>
  </si>
  <si>
    <t>GO:0070482</t>
  </si>
  <si>
    <t>response to oxygen levels</t>
  </si>
  <si>
    <t>GO:0001666</t>
  </si>
  <si>
    <t>response to hypoxia</t>
  </si>
  <si>
    <t>MEE14,AT2G18690,PLA2A,AT2G28570,AT2G31945,AT2G32200,AT2G32210,HSPRO2,TCH3,AT3G04640,AT3G10020,AT3G24420,SZF1,AT3G56880,WRKY22,ACBP3,DIC2,AT4G27280,AT4G27450,STY46,AT5G19230,DIN10,CNI1,GDPD2,AT5G44260,CYP707A3,AT5G45630,BGAL4,TCH4,RHL41,AT5G66650,ARI12,AT1G07135,AT1G10140,AT1G15010,AT1G19530,AT1G03610,STZ,AT1G30720,AT1G33055,PHI-1,AT1G53625,AT1G54740,AT1G57630,AT1G72900,AT1G72920,ATL8,AT1G76600,CML38,GLYI7,RTFL12</t>
  </si>
  <si>
    <t>GO:0071456</t>
  </si>
  <si>
    <t>cellular response to hypoxia</t>
  </si>
  <si>
    <t>MEE14,PLA2A,AT2G32200,AT2G32210,HSPRO2,TCH3,AT3G04640,AT3G10020,SZF1,AT3G56880,WRKY22,ACBP3,DIC2,AT4G27280,AT4G27450,STY46,AT5G19230,DIN10,CNI1,GDPD2,CYP707A3,AT5G45630,TCH4,RHL41,AT5G66650,ARI12,AT1G07135,AT1G10140,AT1G15010,AT1G19530,AT1G03610,STZ,AT1G30720,AT1G33055,PHI-1,AT1G57630,AT1G72900,AT1G72920,AT1G76600,CML38,RTFL12</t>
  </si>
  <si>
    <t>41/241</t>
  </si>
  <si>
    <t>GO:0036294</t>
  </si>
  <si>
    <t>cellular response to decreased oxygen levels</t>
  </si>
  <si>
    <t>GO:0071453</t>
  </si>
  <si>
    <t>cellular response to oxygen levels</t>
  </si>
  <si>
    <t>2_Summary</t>
  </si>
  <si>
    <t>GO:0009642</t>
  </si>
  <si>
    <t>response to light intensity</t>
  </si>
  <si>
    <t>PLPB,AT2G15960,AT2G17880,AT2G24240,AT2G30600,ACR9,TCH3,BCE2,DIN4,BGAL1,AT3G15450,AT3G24420,AT3G45730,ASN1,AT3G48390,AT3G49790,AT4G04630,ERF6,AT4G01870,ACBP3,AT4G27450,J11,AT5G06570,AT5G14110,AT5G14360,AAE5,AT5G40720,AT5G43450,AT5G45630,BGAL4,AT5G57655,RHL41,CSD1,AT1G03610,HFR1,STZ,AT1G54740,AT1G56220,ATL8,AT1G76590</t>
  </si>
  <si>
    <t>40/-</t>
  </si>
  <si>
    <t>2_Member</t>
  </si>
  <si>
    <t>3_Summary</t>
  </si>
  <si>
    <t>GO:0009751</t>
  </si>
  <si>
    <t>response to salicylic acid</t>
  </si>
  <si>
    <t>AT2G18690,LBD11,HSPRO2,AT3G04640,CYP71B3,BT2,AT3G48640,AT3G55840,AT3G56880,AT3G59080,AT3G59880,AT4G11000,AT4G14370,AT4G14450,WRKY18,Rap2.6L,AT5G19230,AT5G36925,AT5G45630,AT5G46295,AT5G52750,BT1,BT4,AT1G07135,ATOBGM,WAKL6,AT1G20310,DREB26,AT1G22890,AT1G25400,RAP2.6,AT1G53625,PP2-B13,PP2-B14,AT1G65510,KTI1,EXT4,WRKY40,AT5G44568,AT1G05675,AT3G46690,AT1G05340</t>
  </si>
  <si>
    <t>42/-</t>
  </si>
  <si>
    <t>3_Member</t>
  </si>
  <si>
    <t>AT2G18690,LBD11,HSPRO2,AT3G04640,CYP71B3,BT2,AT3G48640,AT3G55840,AT3G56880,AT3G59080,AT3G59880,AT4G11000,AT4G14370,AT4G14450,WRKY18,Rap2.6L,AT5G19230,AT5G36925,AT5G45630,AT5G46295,AT5G52750,BT1,BT4,AT1G07135,ATOBGM,WAKL6,AT1G20310,DREB26,AT1G22890,AT1G25400,RAP2.6,AT1G53625,PP2-B13,PP2-B14,AT1G65510,KTI1,EXT4,WRKY40,AT5G44568,AT1G05675</t>
  </si>
  <si>
    <t>GO:0002237</t>
  </si>
  <si>
    <t>response to molecule of bacterial origin</t>
  </si>
  <si>
    <t>AT2G18690,AT3G46690,AT3G48640,AT3G59080,AT3G59880,AT4G11000,AT4G14370,WRKY18,AT5G46295,AT5G52750,AT1G05340,AT1G07135,AT1G25400,AT1G53625,KTI1,WRKY40</t>
  </si>
  <si>
    <t>4_Summary</t>
  </si>
  <si>
    <t>GO:0006979</t>
  </si>
  <si>
    <t>response to oxidative stress</t>
  </si>
  <si>
    <t>AT2G18690,OZF1,AT2G29500,AT2G29670,HSPRO2,GolS1,AT3G04640,AT3G10020,AT3G10930,AT3G20340,AT3G28580,BT2,AT3G49790,AT4G11170,ERF6,CRK11,SEN1,AAE5,AT5G19230,DIN10,AT5G36925,NAC6,BGAL4,RHL41,BT1,AT5G64120,BT4,AT1G05340,AT1G07135,CSD1,AT1G10140,AT1G13340,AT1G19380,AT1G20310,AT1G21520,AT1G25400,GRXS13,STZ,AT1G53625,AT1G72060,LOX4,KTI1,ATL8,AT1G77640,RTFL12</t>
  </si>
  <si>
    <t>45/-</t>
  </si>
  <si>
    <t>4_Member</t>
  </si>
  <si>
    <t>5_Summary</t>
  </si>
  <si>
    <t>GO:1901565</t>
  </si>
  <si>
    <t>organonitrogen compound catabolic process</t>
  </si>
  <si>
    <t>PLPB,AT2G15960,AT2G21820,AT2G28120,AT2G30600,AT2G32150,ACR9,AT2G39980,HSPRO2,DIN4,AT3G15450,CYP71B3,MLO3,IVD,AT3G45730,ASN1,AT3G55840,RMA1,AT4G15260,AT4G27450,MCCB,J11,AT4G36850,AAE5,AT5G40720,HGO,BGAL4,AT5G57655,AT5G66052,AT1G05340,PDS1,AT1G07040,AT1G02610,MCCA,AT1G21680,AT1G03610,AT1G54740,AT1G56220,MGL,ATL8,AT1G76590,AGT3,AT4G21920,GDH2,ACS12,AT1G07985,CYP707A3</t>
  </si>
  <si>
    <t>47/-</t>
  </si>
  <si>
    <t>5_Member</t>
  </si>
  <si>
    <t>PLPB,AT2G15960,AT2G21820,AT2G28120,AT2G30600,AT2G32150,ACR9,AT2G39980,HSPRO2,DIN4,AT3G15450,CYP71B3,MLO3,IVD,AT3G45730,ASN1,AT3G55840,RMA1,AT4G15260,AT4G27450,MCCB,J11,AT4G36850,AAE5,AT5G40720,HGO,BGAL4,AT5G57655,AT5G66052,AT1G05340,PDS1,AT1G07040,AT1G02610,MCCA,AT1G21680,AT1G03610,AT1G54740,AT1G56220,MGL,ATL8,AT1G76590</t>
  </si>
  <si>
    <t>GO:0009063</t>
  </si>
  <si>
    <t>amino acid catabolic process</t>
  </si>
  <si>
    <t>HSPRO2,DIN4,IVD,ASN1,AT3G55840,MCCB,HGO,PDS1,MCCA,MGL</t>
  </si>
  <si>
    <t>GO:0006520</t>
  </si>
  <si>
    <t>amino acid metabolic process</t>
  </si>
  <si>
    <t>AT2G15960,AT2G28120,AT2G30600,AGT3,AT2G39980,HSPRO2,DIN4,AT3G15450,IVD,ASN1,AT3G55840,AT4G21920,AT4G27450,MCCB,GDH2,AAE5,ACS12,HGO,BGAL4,AT5G57655,PDS1,MCCA,AT1G56220,MGL,ATL8,AT1G76590,AT1G07985</t>
  </si>
  <si>
    <t>GO:1901606</t>
  </si>
  <si>
    <t>alpha-amino acid catabolic process</t>
  </si>
  <si>
    <t>HSPRO2,IVD,AT3G55840,MCCB,HGO,PDS1,MCCA,MGL</t>
  </si>
  <si>
    <t>GO:1901605</t>
  </si>
  <si>
    <t>alpha-amino acid metabolic process</t>
  </si>
  <si>
    <t>AT2G28120,AT2G30600,AT2G39980,HSPRO2,IVD,ASN1,AT3G55840,AT4G21920,AT4G27450,MCCB,AAE5,HGO,AT5G57655,PDS1,MCCA,AT1G56220,MGL,ATL8,AT1G76590,AT1G07985</t>
  </si>
  <si>
    <t>GO:0016054</t>
  </si>
  <si>
    <t>organic acid catabolic process</t>
  </si>
  <si>
    <t>HSPRO2,DIN4,IVD,ASN1,AT3G55840,MCCB,CYP707A3,HGO,PDS1,MCCA,MGL</t>
  </si>
  <si>
    <t>GO:0046395</t>
  </si>
  <si>
    <t>carboxylic acid catabolic process</t>
  </si>
  <si>
    <t>GO:0044282</t>
  </si>
  <si>
    <t>small molecule catabolic process</t>
  </si>
  <si>
    <t>AT2G32150,HSPRO2,DIN4,IVD,ASN1,AT3G55840,MCCB,CYP707A3,HGO,PDS1,MCCA,MGL</t>
  </si>
  <si>
    <t>GO:0006552</t>
  </si>
  <si>
    <t>leucine catabolic process</t>
  </si>
  <si>
    <t>IVD,MCCB,MCCA</t>
  </si>
  <si>
    <t>3/6</t>
  </si>
  <si>
    <t>GO:0009083</t>
  </si>
  <si>
    <t>branched-chain amino acid catabolic process</t>
  </si>
  <si>
    <t>DIN4,IVD,MCCB,MCCA</t>
  </si>
  <si>
    <t>4/19</t>
  </si>
  <si>
    <t>GO:0006551</t>
  </si>
  <si>
    <t>leucine metabolic process</t>
  </si>
  <si>
    <t>3/21</t>
  </si>
  <si>
    <t>GO:0009081</t>
  </si>
  <si>
    <t>branched-chain amino acid metabolic process</t>
  </si>
  <si>
    <t>6_Summary</t>
  </si>
  <si>
    <t>GO:0070542</t>
  </si>
  <si>
    <t>response to fatty acid</t>
  </si>
  <si>
    <t>AT2G18690,AT2G24600,AT2G28120,AT2G29670,AT2G32200,JAZ7,AGT3,NAC3,AT3G24420,BT2,AT3G56880,GAUT15,AT4G15260,AT4G01870,AT4G21920,AT4G32800,SEN1,ST2A,Rap2.6L,AT5G19230,AT5G36925,ERF2,AT5G51390,AT5G56880,BT4,AT1G05340,AT1G19380,AT1G20310,DREB26,AT1G22890,RAP2.6,AT1G53625,AT1G70820,EXT4,AT5G10625,RTFL12</t>
  </si>
  <si>
    <t>36/-</t>
  </si>
  <si>
    <t>6_Member</t>
  </si>
  <si>
    <t>GO:0009753</t>
  </si>
  <si>
    <t>response to jasmonic acid</t>
  </si>
  <si>
    <t>AT2G18690,AT2G24600,AT2G28120,AT2G29670,AT2G32200,JAZ7,AGT3,NAC3,AT3G24420,BT2,AT3G56880,GAUT15,AT4G15260,AT4G01870,AT4G21920,AT4G32800,SEN1,ST2A,Rap2.6L,AT5G19230,AT5G36925,ERF2,AT5G56880,BT4,AT1G05340,AT1G19380,AT1G20310,DREB26,AT1G22890,RAP2.6,AT1G53625,AT1G70820,EXT4,AT5G10625,RTFL12</t>
  </si>
  <si>
    <t>7_Summary</t>
  </si>
  <si>
    <t>GO:0009651</t>
  </si>
  <si>
    <t>response to salt stress</t>
  </si>
  <si>
    <t>PLPB,AT2G21820,AT2G24600,LBD11,AT2G32210,AKR4C8,ChlAKR,WRKY33,GolS1,AT3G10930,CYP71B3,BT2,AT3G55840,SZF1,RbcX1,AT4G15260,AT4G01870,Rap2.6L,AAE5,AT5G22270,NAC6,AT5G46295,bZIP1,RHL41,BT4,CSD1,AT1G19380,AT1G22890,STZ,AT1G30730,RAP2.6,ALDH7B4,AT1G07985,RTFL12</t>
  </si>
  <si>
    <t>34/-</t>
  </si>
  <si>
    <t>7_Member</t>
  </si>
  <si>
    <t>8_Summary</t>
  </si>
  <si>
    <t>GO:0010167</t>
  </si>
  <si>
    <t>response to nitrate</t>
  </si>
  <si>
    <t>BT2,AT3G62950,AT4G15660,AT4G15680,AT4G15690,AT4G15700,NRT1.8,AT1G03020,AT2G18690,AT3G53830,AT5G56880,RHL41,STZ</t>
  </si>
  <si>
    <t>13/-</t>
  </si>
  <si>
    <t>8_Member</t>
  </si>
  <si>
    <t>BT2,AT3G62950,AT4G15660,AT4G15680,AT4G15690,AT4G15700,NRT1.8,AT1G03020</t>
  </si>
  <si>
    <t>GO:1901698</t>
  </si>
  <si>
    <t>response to nitrogen compound</t>
  </si>
  <si>
    <t>AT2G18690,BT2,AT3G53830,AT3G62950,AT4G15660,AT4G15680,AT4G15690,AT4G15700,NRT1.8,AT5G56880,RHL41,AT1G03020,STZ</t>
  </si>
  <si>
    <t>9_Summary</t>
  </si>
  <si>
    <t>GO:0009409</t>
  </si>
  <si>
    <t>response to cold</t>
  </si>
  <si>
    <t>LBD11,AT2G29670,AKR4C8,ChlAKR,WRKY33,AGL20,GolS1,AT3G04640,BT2,AT3G51400,AT3G56880,AT3G59080,RbcX1,ATPMEPCRB,AT4G21920,CBF2,Rap2.6L,DIN10,AT5G36925,ERF5,TCH4,RHL41,AT1G05340,AT1G07135,DREB26,AT1G22890,STZ,RAP2.6</t>
  </si>
  <si>
    <t>28/-</t>
  </si>
  <si>
    <t>9_Member</t>
  </si>
  <si>
    <t>10_Summary</t>
  </si>
  <si>
    <t>GO:0009723</t>
  </si>
  <si>
    <t>response to ethylene</t>
  </si>
  <si>
    <t>AT2G28570,AT2G39400,ARGOS,AT4G15260,ERF6,Rap2.6L,AT5G22270,NAC6,ERF2,ERF5,AT1G07040,AT1G21320,AT1G22890,ERF11,ATL8,RTFL12</t>
  </si>
  <si>
    <t>16/-</t>
  </si>
  <si>
    <t>10_Member</t>
  </si>
  <si>
    <t>GO:0071369</t>
  </si>
  <si>
    <t>cellular response to ethylene stimulus</t>
  </si>
  <si>
    <t>ARGOS,ERF6,AT5G22270,ERF2,ERF5,ERF11</t>
  </si>
  <si>
    <t>GO:0009873</t>
  </si>
  <si>
    <t>ethylene-activated signaling pathway</t>
  </si>
  <si>
    <t>ERF6,AT5G22270,ERF2,ERF5,ERF11</t>
  </si>
  <si>
    <t>11_Summary</t>
  </si>
  <si>
    <t>GO:0000302</t>
  </si>
  <si>
    <t>response to reactive oxygen species</t>
  </si>
  <si>
    <t>AT3G10930,AT3G28580,BT2,AT4G11170,ERF6,AT5G36925,NAC6,BT1,BT4,CSD1,LOX4,KTI1</t>
  </si>
  <si>
    <t>12/-</t>
  </si>
  <si>
    <t>11_Member</t>
  </si>
  <si>
    <t>GO:0042542</t>
  </si>
  <si>
    <t>response to hydrogen peroxide</t>
  </si>
  <si>
    <t>AT3G10930,BT2,AT5G36925,NAC6,BT1,BT4,KTI1</t>
  </si>
  <si>
    <t>12_Summary</t>
  </si>
  <si>
    <t>GO:0010150</t>
  </si>
  <si>
    <t>leaf senescence</t>
  </si>
  <si>
    <t>17/-</t>
  </si>
  <si>
    <t>12_Member</t>
  </si>
  <si>
    <t>PLPB,AT2G18690,CYP71B3,AT4G14370,WRKY22,AT4G01870,J11,AAE5,AT5G39520,NAC6,AT5G45630,AT1G07040,AT1G13990,NAP,GLYI7,AT5G10625</t>
  </si>
  <si>
    <t>GO:0090693</t>
  </si>
  <si>
    <t>plant organ senescence</t>
  </si>
  <si>
    <t>13_Summary</t>
  </si>
  <si>
    <t>GO:0043617</t>
  </si>
  <si>
    <t>cellular response to sucrose starvation</t>
  </si>
  <si>
    <t>23/-</t>
  </si>
  <si>
    <t>13_Member</t>
  </si>
  <si>
    <t>BCE2,DIN4,ASN1</t>
  </si>
  <si>
    <t>3/4</t>
  </si>
  <si>
    <t>GO:0009646</t>
  </si>
  <si>
    <t>response to absence of light</t>
  </si>
  <si>
    <t>TCH3,BCE2,DIN4,ASN1,AT3G48390,ACBP3,AT5G45630</t>
  </si>
  <si>
    <t>GO:0031667</t>
  </si>
  <si>
    <t>response to nutrient levels</t>
  </si>
  <si>
    <t>BCE2,DIN4,AT3G15450,AT3G15630,ASN1,AT3G48390,AT3G49790,AKINBETA1,CNI1,bZIP1,AT1G62420,MGL,AT1G76590</t>
  </si>
  <si>
    <t>GO:0009743</t>
  </si>
  <si>
    <t>response to carbohydrate</t>
  </si>
  <si>
    <t>BCE2,DIN4,ASN1,BT2,AT4G36850,BZIP9,DOG1,bZIP1,CSD1,DYL1,PP2-B14</t>
  </si>
  <si>
    <t>GO:0031669</t>
  </si>
  <si>
    <t>cellular response to nutrient levels</t>
  </si>
  <si>
    <t>BCE2,DIN4,AT3G15450,ASN1,AT3G49790,AKINBETA1,CNI1,bZIP1,MGL,AT1G76590</t>
  </si>
  <si>
    <t>GO:0009991</t>
  </si>
  <si>
    <t>response to extracellular stimulus</t>
  </si>
  <si>
    <t>BCE2,DIN4,AT3G15450,AT3G15630,ASN1,AT3G48390,AT3G49790,AT4G36850,AKINBETA1,CNI1,bZIP1,AT1G62420,MGL,AT1G76590</t>
  </si>
  <si>
    <t>GO:0009744</t>
  </si>
  <si>
    <t>response to sucrose</t>
  </si>
  <si>
    <t>BCE2,DIN4,ASN1,AT4G36850,CSD1,DYL1</t>
  </si>
  <si>
    <t>GO:0031668</t>
  </si>
  <si>
    <t>cellular response to extracellular stimulus</t>
  </si>
  <si>
    <t>BCE2,DIN4,AT3G15450,ASN1,AT3G49790,AT4G36850,AKINBETA1,CNI1,bZIP1,MGL,AT1G76590</t>
  </si>
  <si>
    <t>GO:0034285</t>
  </si>
  <si>
    <t>response to disaccharide</t>
  </si>
  <si>
    <t>GO:0071496</t>
  </si>
  <si>
    <t>cellular response to external stimulus</t>
  </si>
  <si>
    <t>14_Summary</t>
  </si>
  <si>
    <t>GO:0009074</t>
  </si>
  <si>
    <t>aromatic amino acid family catabolic process</t>
  </si>
  <si>
    <t>HSPRO2,AT3G55840,HGO,PDS1,PLPB,AT2G32150,CYP71B3,J11,BGAL4,AT5G57655,AT1G07040,DIR5</t>
  </si>
  <si>
    <t>14_Member</t>
  </si>
  <si>
    <t>HSPRO2,AT3G55840,HGO,PDS1</t>
  </si>
  <si>
    <t>4/11</t>
  </si>
  <si>
    <t>GO:1901361</t>
  </si>
  <si>
    <t>organic cyclic compound catabolic process</t>
  </si>
  <si>
    <t>PLPB,AT2G32150,HSPRO2,CYP71B3,AT3G55840,J11,HGO,BGAL4,AT5G57655,PDS1,AT1G07040</t>
  </si>
  <si>
    <t>GO:0042537</t>
  </si>
  <si>
    <t>benzene-containing compound metabolic process</t>
  </si>
  <si>
    <t>HSPRO2,AT3G55840,HGO,DIR5</t>
  </si>
  <si>
    <t>4/39</t>
  </si>
  <si>
    <t>15_Summary</t>
  </si>
  <si>
    <t>GO:0043455</t>
  </si>
  <si>
    <t>regulation of secondary metabolic process</t>
  </si>
  <si>
    <t>AT2G17880,KCS12,ACR9,AT3G45730,AT3G49790,AAE5,AT1G03610,AT1G54740,AT1G80440</t>
  </si>
  <si>
    <t>9/-</t>
  </si>
  <si>
    <t>15_Member</t>
  </si>
  <si>
    <t>16_Summary</t>
  </si>
  <si>
    <t>GO:0000122</t>
  </si>
  <si>
    <t>negative regulation of transcription by RNA polymerase II</t>
  </si>
  <si>
    <t>AT3G62950,AT4G15690,ROXY2,GRXS13,ATCTH,AT3G48390,AT3G62550,AT5G58570,STZ,AT1G49500,WRKY40</t>
  </si>
  <si>
    <t>11/-</t>
  </si>
  <si>
    <t>16_Member</t>
  </si>
  <si>
    <t>AT3G62950,AT4G15690,ROXY2,GRXS13</t>
  </si>
  <si>
    <t>4/16</t>
  </si>
  <si>
    <t>GO:0031327</t>
  </si>
  <si>
    <t>negative regulation of cellular biosynthetic process</t>
  </si>
  <si>
    <t>ATCTH,AT3G48390,AT3G62550,AT3G62950,AT4G15690,ROXY2,AT5G58570,GRXS13,STZ,AT1G49500,WRKY40</t>
  </si>
  <si>
    <t>17_Summary</t>
  </si>
  <si>
    <t>GO:0002213</t>
  </si>
  <si>
    <t>defense response to insect</t>
  </si>
  <si>
    <t>AGT3,MPL1,AT1G13990,AT1G02660,ORA47,RTFL12,AT5G44568</t>
  </si>
  <si>
    <t>7/-</t>
  </si>
  <si>
    <t>17_Member</t>
  </si>
  <si>
    <t>18_Summary</t>
  </si>
  <si>
    <t>GO:0042430</t>
  </si>
  <si>
    <t>indole-containing compound metabolic process</t>
  </si>
  <si>
    <t>WRKY33,HSPRO2,NIT2,AT3G55840,AT4G01870,AT5G19230,AT5G40720,AT1G10140,AT1G53625,PP2-B13,PP2-B14</t>
  </si>
  <si>
    <t>18_Member</t>
  </si>
  <si>
    <t>GO:0010120</t>
  </si>
  <si>
    <t>camalexin biosynthetic process</t>
  </si>
  <si>
    <t>WRKY33,AT4G01870,PP2-B14</t>
  </si>
  <si>
    <t>3/19</t>
  </si>
  <si>
    <t>GO:0052317</t>
  </si>
  <si>
    <t>camalexin metabolic process</t>
  </si>
  <si>
    <t>GO:0009403</t>
  </si>
  <si>
    <t>toxin biosynthetic process</t>
  </si>
  <si>
    <t>3/20</t>
  </si>
  <si>
    <t>GO:0009700</t>
  </si>
  <si>
    <t>indole phytoalexin biosynthetic process</t>
  </si>
  <si>
    <t>GO:0046217</t>
  </si>
  <si>
    <t>indole phytoalexin metabolic process</t>
  </si>
  <si>
    <t>GO:0052314</t>
  </si>
  <si>
    <t>phytoalexin metabolic process</t>
  </si>
  <si>
    <t>GO:0052315</t>
  </si>
  <si>
    <t>phytoalexin biosynthetic process</t>
  </si>
  <si>
    <t>19_Summary</t>
  </si>
  <si>
    <t>GO:0009061</t>
  </si>
  <si>
    <t>anaerobic respiration</t>
  </si>
  <si>
    <t>AT3G10020,AT1G19530,AT1G33055</t>
  </si>
  <si>
    <t>3/-</t>
  </si>
  <si>
    <t>19_Member</t>
  </si>
  <si>
    <t>20_Summary</t>
  </si>
  <si>
    <t>GO:0031325</t>
  </si>
  <si>
    <t>positive regulation of cellular metabolic process</t>
  </si>
  <si>
    <t>21/-</t>
  </si>
  <si>
    <t>20_Member</t>
  </si>
  <si>
    <t>AT2G18490,AT2G21820,ATCTH,WRKY33,AGL20,AT3G45730,BT2,RD26,Rap2.6L,NAC6,ERF2,ERF5,bZIP1,ERF104,HEC1,DREB26,AT1G03610,RAP2.6,AT1G70820,WRI4</t>
  </si>
  <si>
    <t>GO:0045935</t>
  </si>
  <si>
    <t>positive regulation of nucleobase-containing compound metabolic process</t>
  </si>
  <si>
    <t>AT2G18490,AT2G21820,ATCTH,AGL20,AT3G45730,BT2,RD26,Rap2.6L,NAC6,ERF2,ERF5,bZIP1,ERF104,HEC1,DREB26,RAP2.6,AT1G70820</t>
  </si>
  <si>
    <t>GO:0010557</t>
  </si>
  <si>
    <t>positive regulation of macromolecule biosynthetic process</t>
  </si>
  <si>
    <t>AT2G18490,AGL20,AT3G45730,BT2,RD26,Rap2.6L,NAC6,ERF2,ERF5,bZIP1,ERF104,HEC1,DREB26,RAP2.6,WRI4</t>
  </si>
  <si>
    <t>GO:0009891</t>
  </si>
  <si>
    <t>positive regulation of biosynthetic process</t>
  </si>
  <si>
    <t>AT2G18490,AGL20,AT3G45730,BT2,RD26,Rap2.6L,NAC6,ERF2,ERF5,bZIP1,ERF104,HEC1,DREB26,AT1G03610,RAP2.6,AT1G76590,WRI4</t>
  </si>
  <si>
    <t>GO:0031328</t>
  </si>
  <si>
    <t>positive regulation of cellular biosynthetic process</t>
  </si>
  <si>
    <t>AT2G18490,AGL20,AT3G45730,BT2,RD26,Rap2.6L,NAC6,ERF2,ERF5,bZIP1,ERF104,HEC1,DREB26,AT1G03610,RAP2.6,WRI4</t>
  </si>
  <si>
    <t>GO:0051254</t>
  </si>
  <si>
    <t>positive regulation of RNA metabolic process</t>
  </si>
  <si>
    <t>AT2G18490,AT2G21820,ATCTH,AGL20,AT3G45730,RD26,Rap2.6L,NAC6,ERF2,ERF5,bZIP1,ERF104,HEC1,DREB26,RAP2.6</t>
  </si>
  <si>
    <t>20/614</t>
  </si>
  <si>
    <t>AT2G18490,AT2G21820,ATCTH,AGL20,AT3G45730,BT2,RD26,AT5G12120,Rap2.6L,NAC6,ERF2,ERF5,bZIP1,ERF104,HEC1,DREB26,RAP2.6,AT1G44414,AT1G70820,WRI4</t>
  </si>
  <si>
    <t>positive regulation of macromolecule metabolic process</t>
  </si>
  <si>
    <t>GO:0010604</t>
  </si>
  <si>
    <t>13/303</t>
  </si>
  <si>
    <t>AT2G18490,AGL20,AT3G45730,RD26,Rap2.6L,NAC6,ERF2,ERF5,bZIP1,ERF104,HEC1,DREB26,RAP2.6</t>
  </si>
  <si>
    <t>positive regulation of nucleic acid-templated transcription</t>
  </si>
  <si>
    <t>GO:1903508</t>
  </si>
  <si>
    <t>positive regulation of RNA biosynthetic process</t>
  </si>
  <si>
    <t>GO:1902680</t>
  </si>
  <si>
    <t>13/301</t>
  </si>
  <si>
    <t>positive regulation of DNA-templated transcription</t>
  </si>
  <si>
    <t>GO:0045893</t>
  </si>
  <si>
    <t>15/359</t>
  </si>
  <si>
    <t>17/410</t>
  </si>
  <si>
    <t>16/374</t>
  </si>
  <si>
    <t>17/392</t>
  </si>
  <si>
    <t>15/322</t>
  </si>
  <si>
    <t>20/491</t>
  </si>
  <si>
    <t>AT2G18490,AT2G21820,ATCTH,WRKY33,AGL20,AT3G45730,BT2,RD26,Rap2.6L,NAC6,ERF2,ERF5,bZIP1,ERF104,HEC1,DREB26,AT1G03610,RAP2.6,AT1G70820,WRI4,AT1G76590,AT5G12120,AT1G44414</t>
  </si>
  <si>
    <t>11/177</t>
  </si>
  <si>
    <t>3/8</t>
  </si>
  <si>
    <t>7/70</t>
  </si>
  <si>
    <t>11/264</t>
  </si>
  <si>
    <t>9/96</t>
  </si>
  <si>
    <t>16/321</t>
  </si>
  <si>
    <t>16/272</t>
  </si>
  <si>
    <t>4/37</t>
  </si>
  <si>
    <t>11/207</t>
  </si>
  <si>
    <t>11/228</t>
  </si>
  <si>
    <t>11/222</t>
  </si>
  <si>
    <t>6/75</t>
  </si>
  <si>
    <t>6/73</t>
  </si>
  <si>
    <t>14/302</t>
  </si>
  <si>
    <t>10/168</t>
  </si>
  <si>
    <t>13/242</t>
  </si>
  <si>
    <t>11/181</t>
  </si>
  <si>
    <t>7/53</t>
  </si>
  <si>
    <t>BCE2,DIN4,ASN1,TCH3,AT3G48390,ACBP3,AT5G45630,BT2,AT4G36850,BZIP9,DOG1,bZIP1,CSD1,DYL1,PP2-B14,AT3G15450,AT3G15630,AT3G49790,AKINBETA1,CNI1,AT1G62420,MGL,AT1G76590</t>
  </si>
  <si>
    <t>7/61</t>
  </si>
  <si>
    <t>12/141</t>
  </si>
  <si>
    <t>28/622</t>
  </si>
  <si>
    <t>5/54</t>
  </si>
  <si>
    <t>6/63</t>
  </si>
  <si>
    <t>16/230</t>
  </si>
  <si>
    <t>34/657</t>
  </si>
  <si>
    <t>13/196</t>
  </si>
  <si>
    <t>8/27</t>
  </si>
  <si>
    <t>36/681</t>
  </si>
  <si>
    <t>35/649</t>
  </si>
  <si>
    <t>AT2G18690,AT2G24600,AT2G28120,AT2G29670,AT2G32200,JAZ7,AGT3,NAC3,AT3G24420,BT2,AT3G56880,GAUT15,AT4G15260,AT4G01870,AT4G21920,AT4G32800,SEN1,ST2A,Rap2.6L,AT5G19230,AT5G36925,ERF2,AT5G56880,BT4,AT1G05340,AT1G19380,AT1G20310,DREB26,AT1G22890,RAP2.6,AT1G53625,AT1G70820,EXT4,AT5G10625,RTFL12,AT5G51390</t>
  </si>
  <si>
    <t>4/41</t>
  </si>
  <si>
    <t>4/18</t>
  </si>
  <si>
    <t>12/142</t>
  </si>
  <si>
    <t>11/114</t>
  </si>
  <si>
    <t>20/352</t>
  </si>
  <si>
    <t>8/51</t>
  </si>
  <si>
    <t>27/489</t>
  </si>
  <si>
    <t>10/58</t>
  </si>
  <si>
    <t>41/733</t>
  </si>
  <si>
    <t>45/680</t>
  </si>
  <si>
    <t>16/155</t>
  </si>
  <si>
    <t>40/402</t>
  </si>
  <si>
    <t>40/383</t>
  </si>
  <si>
    <t>41/240</t>
  </si>
  <si>
    <t>41/238</t>
  </si>
  <si>
    <t>51/340</t>
  </si>
  <si>
    <t>53/352</t>
  </si>
  <si>
    <t>53/350</t>
  </si>
  <si>
    <t>5/53</t>
  </si>
  <si>
    <t>BCB,COR27,AT1G21400,ZF14,DIN9</t>
  </si>
  <si>
    <t>5/-</t>
  </si>
  <si>
    <t>4/31</t>
  </si>
  <si>
    <t>AT4G08850,AT1G15330,MLO9,AT1G65240</t>
  </si>
  <si>
    <t>positive chemotaxis</t>
  </si>
  <si>
    <t>GO:0050918</t>
  </si>
  <si>
    <t>taxis</t>
  </si>
  <si>
    <t>GO:0042330</t>
  </si>
  <si>
    <t>locomotion</t>
  </si>
  <si>
    <t>GO:0040011</t>
  </si>
  <si>
    <t>pollen tube guidance</t>
  </si>
  <si>
    <t>GO:0010183</t>
  </si>
  <si>
    <t>chemotaxis</t>
  </si>
  <si>
    <t>GO:0006935</t>
  </si>
  <si>
    <t>4/-</t>
  </si>
  <si>
    <t>14/321</t>
  </si>
  <si>
    <t>MLO12,CYP71B23,AT4G12500,XBAT34,AT4G15610,CYP81D8,WRKY30,UGT85A1,PUB54,BGLU11,AT4G12735,AT1G36622,AT1G65483,AT3G60415</t>
  </si>
  <si>
    <t>13/272</t>
  </si>
  <si>
    <t>MLO12,CYP71B23,AT4G12500,XBAT34,AT4G15610,CYP81D8,WRKY30,UGT85A1,PUB54,AT4G12735,AT1G36622,AT1G65483,AT3G60415</t>
  </si>
  <si>
    <t>14/-</t>
  </si>
  <si>
    <t>MLO12,CYP71B23,AT4G12500,XBAT34,AT4G15610,CYP81D8,WRKY30,UGT85A1,PUB54,AT4G12735,AT1G36622,AT1G65483,AT3G60415,BGLU11</t>
  </si>
  <si>
    <t>AT2G38240,ACD6,IOS1,AT5G44585</t>
  </si>
  <si>
    <t>regulation of defense response to fungus</t>
  </si>
  <si>
    <t>GO:1900150</t>
  </si>
  <si>
    <t>4/30</t>
  </si>
  <si>
    <t>EXO70H1,ACD6,AT5G11410,IOS1</t>
  </si>
  <si>
    <t>positive regulation of defense response to bacterium</t>
  </si>
  <si>
    <t>GO:1900426</t>
  </si>
  <si>
    <t>6/57</t>
  </si>
  <si>
    <t>EXO70H1,ACD6,AT5G11410,AT5G39670,IOS1,AT5G44585</t>
  </si>
  <si>
    <t>regulation of defense response to bacterium</t>
  </si>
  <si>
    <t>GO:1900424</t>
  </si>
  <si>
    <t>EXO70H1,ACD6,AT5G11410,AT5G39670,IOS1,AT5G44585,AT2G38240</t>
  </si>
  <si>
    <t>6/74</t>
  </si>
  <si>
    <t>AT2G17740,RLP23,AT2G39210,ARCK1,BCB,IOS1</t>
  </si>
  <si>
    <t>response to oomycetes</t>
  </si>
  <si>
    <t>GO:0002239</t>
  </si>
  <si>
    <t>4/20</t>
  </si>
  <si>
    <t>AT2G17740,RLP23,RING1,IOS1</t>
  </si>
  <si>
    <t>response to molecule of fungal origin</t>
  </si>
  <si>
    <t>GO:0002238</t>
  </si>
  <si>
    <t>AT2G17740,RLP23,RING1,IOS1,AT2G39210,ARCK1,BCB</t>
  </si>
  <si>
    <t>24/622</t>
  </si>
  <si>
    <t>AT2G16890,AT2G22590,AT2G43620,ELIP1,AT3G29000,AT3G50570,ARCK1,AZI1,EARLI1,ACD6,RPP4,AT4G24110,FER1,BCB,GORK,COR27,AT5G47610,BBX29,AT1G07050,AT1G17610,GI,JAZ4,AT1G65500,LIG6</t>
  </si>
  <si>
    <t>24/-</t>
  </si>
  <si>
    <t>6/101</t>
  </si>
  <si>
    <t>ORS1,ELIP1,ELIP2,BZS1,GI,ACO2</t>
  </si>
  <si>
    <t>positive regulation of multicellular organismal process</t>
  </si>
  <si>
    <t>GO:0051240</t>
  </si>
  <si>
    <t>3/23</t>
  </si>
  <si>
    <t>ELIP1,ELIP2,ACO2</t>
  </si>
  <si>
    <t>positive regulation of seed germination</t>
  </si>
  <si>
    <t>GO:0010030</t>
  </si>
  <si>
    <t>9/177</t>
  </si>
  <si>
    <t>BBX32,ELIP1,AT3G44450,ELIP2,COR27,GI,ASG4,MYB31,AT4G18422</t>
  </si>
  <si>
    <t>response to blue light</t>
  </si>
  <si>
    <t>GO:0009637</t>
  </si>
  <si>
    <t>5/58</t>
  </si>
  <si>
    <t>PRR9,BBX32,ELIP1,ELIP2,PRR7</t>
  </si>
  <si>
    <t>cellular response to red or far red light</t>
  </si>
  <si>
    <t>GO:0071489</t>
  </si>
  <si>
    <t>ELIP1,ELIP2,PRR5,RUP1,GI</t>
  </si>
  <si>
    <t>response to far red light</t>
  </si>
  <si>
    <t>GO:0010218</t>
  </si>
  <si>
    <t>3/15</t>
  </si>
  <si>
    <t>CSD2,ELIP1,ELIP2</t>
  </si>
  <si>
    <t>cellular response to UV</t>
  </si>
  <si>
    <t>GO:0034644</t>
  </si>
  <si>
    <t>16/390</t>
  </si>
  <si>
    <t>AT2G16890,CYP707A2,PRR9,BBX32,ELIP1,ELIP2,ABCG42,CP1,PRR7,PRR5,COR27,AT5G47610,RUP1,HIPP27,GI,ASG4</t>
  </si>
  <si>
    <t>response to red or far red light</t>
  </si>
  <si>
    <t>GO:0009639</t>
  </si>
  <si>
    <t>3/13</t>
  </si>
  <si>
    <t>cellular response to light intensity</t>
  </si>
  <si>
    <t>GO:0071484</t>
  </si>
  <si>
    <t>5/41</t>
  </si>
  <si>
    <t>BBX32,ELIP1,AT3G44450,ELIP2,ASG4</t>
  </si>
  <si>
    <t>cellular response to blue light</t>
  </si>
  <si>
    <t>GO:0071483</t>
  </si>
  <si>
    <t>8/97</t>
  </si>
  <si>
    <t>CYP707A2,ELIP1,ELIP2,ABCG42,CP1,PRR5,COR27,RUP1</t>
  </si>
  <si>
    <t>response to red light</t>
  </si>
  <si>
    <t>GO:0010114</t>
  </si>
  <si>
    <t>CYP707A2,ELIP1,ELIP2,ABCG42,CP1,PRR5,COR27,RUP1,BBX32,AT3G44450,ASG4,CSD2,AT2G16890,PRR9,PRR7,AT5G47610,HIPP27,GI,MYB31,AT4G18422,ACO2,ORS1,BZS1</t>
  </si>
  <si>
    <t>8/80</t>
  </si>
  <si>
    <t>CYP707A2,M10,AT4G18650,AT4G24110,SESA3,CRU3,SWEET12,HIPP27</t>
  </si>
  <si>
    <t>seed maturation</t>
  </si>
  <si>
    <t>GO:0010431</t>
  </si>
  <si>
    <t>8/-</t>
  </si>
  <si>
    <t>10/193</t>
  </si>
  <si>
    <t>AZI1,EARLI1,AT4G16840,CRK13,AT4G24110,CYP81D8,ANK,AT1G51790,AT1G51820,SD1-29</t>
  </si>
  <si>
    <t>immune response</t>
  </si>
  <si>
    <t>GO:0006955</t>
  </si>
  <si>
    <t>10/181</t>
  </si>
  <si>
    <t>innate immune response</t>
  </si>
  <si>
    <t>GO:0045087</t>
  </si>
  <si>
    <t>14/234</t>
  </si>
  <si>
    <t>RLP23,AZI1,EARLI1,AT4G16840,CRK13,AT4G24110,CYP81D8,AT5G11410,LECRKA4.1,FLS2,ANK,AT1G51790,AT1G51820,SD1-29</t>
  </si>
  <si>
    <t>immune system process</t>
  </si>
  <si>
    <t>GO:0002376</t>
  </si>
  <si>
    <t>6/50</t>
  </si>
  <si>
    <t>CYP89A9,NYC1,AT4G15610,MES16,CLH2,UGT85A1</t>
  </si>
  <si>
    <t>tetrapyrrole catabolic process</t>
  </si>
  <si>
    <t>GO:0033015</t>
  </si>
  <si>
    <t>porphyrin-containing compound catabolic process</t>
  </si>
  <si>
    <t>GO:0006787</t>
  </si>
  <si>
    <t>6/48</t>
  </si>
  <si>
    <t>pigment catabolic process</t>
  </si>
  <si>
    <t>GO:0046149</t>
  </si>
  <si>
    <t>6/38</t>
  </si>
  <si>
    <t>chlorophyll catabolic process</t>
  </si>
  <si>
    <t>GO:0015996</t>
  </si>
  <si>
    <t>6/-</t>
  </si>
  <si>
    <t>3/22</t>
  </si>
  <si>
    <t>ACS7,AT1G12010,ACO2</t>
  </si>
  <si>
    <t>olefin biosynthetic process</t>
  </si>
  <si>
    <t>GO:1900674</t>
  </si>
  <si>
    <t>olefin metabolic process</t>
  </si>
  <si>
    <t>GO:1900673</t>
  </si>
  <si>
    <t>alkene biosynthetic process</t>
  </si>
  <si>
    <t>GO:0043450</t>
  </si>
  <si>
    <t>cellular alkene metabolic process</t>
  </si>
  <si>
    <t>GO:0043449</t>
  </si>
  <si>
    <t>ethylene biosynthetic process</t>
  </si>
  <si>
    <t>GO:0009693</t>
  </si>
  <si>
    <t>ethylene metabolic process</t>
  </si>
  <si>
    <t>GO:0009692</t>
  </si>
  <si>
    <t>5/37</t>
  </si>
  <si>
    <t>AAO3,ACS7,TT4,AT1G12010,ACO2</t>
  </si>
  <si>
    <t>olefinic compound biosynthetic process</t>
  </si>
  <si>
    <t>GO:0120255</t>
  </si>
  <si>
    <t>7/51</t>
  </si>
  <si>
    <t>AAO3,CYP707A2,UGT71B6,ACS7,TT4,AT1G12010,ACO2</t>
  </si>
  <si>
    <t>olefinic compound metabolic process</t>
  </si>
  <si>
    <t>GO:0120254</t>
  </si>
  <si>
    <t>18/352</t>
  </si>
  <si>
    <t>DOGT1,WRKY46,ERD5,AT3G46080,ZAT7,HSP17.4,AT4G15610,AT4G24110,HSP17.6II,HSP17.6A,PBS3,BCB,BBX29,MAPKKK13,AT1G07400,AT1G72910,AT1G36622,AT3G20395</t>
  </si>
  <si>
    <t>18/350</t>
  </si>
  <si>
    <t>18/340</t>
  </si>
  <si>
    <t>15/241</t>
  </si>
  <si>
    <t>DOGT1,WRKY46,ERD5,AT3G46080,ZAT7,HSP17.4,AT4G24110,HSP17.6II,HSP17.6A,PBS3,BCB,BBX29,MAPKKK13,AT1G07400,AT1G72910</t>
  </si>
  <si>
    <t>15/240</t>
  </si>
  <si>
    <t>15/238</t>
  </si>
  <si>
    <t>18/-</t>
  </si>
  <si>
    <t>DOGT1,WRKY46,ERD5,AT3G46080,ZAT7,HSP17.4,AT4G24110,HSP17.6II,HSP17.6A,PBS3,BCB,BBX29,MAPKKK13,AT1G07400,AT1G72910,AT4G15610,AT1G36622,AT3G20395</t>
  </si>
  <si>
    <t>10/167</t>
  </si>
  <si>
    <t>AT2G04495,PSK2,TBL37,PYL6,WRKY50,AT1G24145,JAZ4,PP2-A5,AT1G72910,AT2G20142</t>
  </si>
  <si>
    <t>cellular response to jasmonic acid stimulus</t>
  </si>
  <si>
    <t>GO:0071395</t>
  </si>
  <si>
    <t>10/135</t>
  </si>
  <si>
    <t>jasmonic acid mediated signaling pathway</t>
  </si>
  <si>
    <t>GO:0009867</t>
  </si>
  <si>
    <t>12/172</t>
  </si>
  <si>
    <t>AT2G04495,PSK2,TBL37,PYL6,WRKY50,AT1G12010,AT1G24145,JAZ4,ACO2,PP2-A5,AT1G72910,AT2G20142</t>
  </si>
  <si>
    <t>cellular response to fatty acid</t>
  </si>
  <si>
    <t>GO:0071398</t>
  </si>
  <si>
    <t>28/649</t>
  </si>
  <si>
    <t>AT2G04495,AT2G18193,PSK2,TBL37,PYL6,EBP,HR4,CML41,AT4G24110,SESA1,AT5G13210,TT4,WRKY50,CYP81D1,GORK,AT5G43570,AT5G44390,PTR3,AT1G24145,5PTASE11,JAZ4,PP2-A5,AT1G65500,AT1G72910,AT2G20142,AT1G36622,AT5G08760,AT1G65486</t>
  </si>
  <si>
    <t>30/681</t>
  </si>
  <si>
    <t>AT2G04495,AT2G18193,PSK2,TBL37,PYL6,EBP,HR4,CML41,AT4G24110,SESA1,AT5G13210,TT4,WRKY50,CYP81D1,GORK,AT5G43570,AT5G44390,PTR3,AT1G12010,AT1G24145,5PTASE11,JAZ4,ACO2,PP2-A5,AT1G65500,AT1G72910,AT2G20142,AT1G36622,AT5G08760,AT1G65486</t>
  </si>
  <si>
    <t>30/-</t>
  </si>
  <si>
    <t>AT5G44575,AT5G44572,AT5G44574,AT5G44585</t>
  </si>
  <si>
    <t>response to insect</t>
  </si>
  <si>
    <t>GO:0009625</t>
  </si>
  <si>
    <t>5/19</t>
  </si>
  <si>
    <t>AT4G08850,AT5G44575,AT5G44572,AT5G44574,AT5G44585</t>
  </si>
  <si>
    <t>response to herbivore</t>
  </si>
  <si>
    <t>GO:0080027</t>
  </si>
  <si>
    <t>10/70</t>
  </si>
  <si>
    <t>PSK2,AT2G45360,AT4G08850,CYP81D1,AT5G43570,AT5G44575,PP2-A5,AT5G44572,AT5G44574,AT5G44585</t>
  </si>
  <si>
    <t>10/-</t>
  </si>
  <si>
    <t>AT2G16890,MYB12,FLS1,TT4,TT10,MYB111</t>
  </si>
  <si>
    <t>flavonoid biosynthetic process</t>
  </si>
  <si>
    <t>GO:0009813</t>
  </si>
  <si>
    <t>10/72</t>
  </si>
  <si>
    <t>CSD2,UGT73C1,MYB12,BBX31,ELIP2,TT4,AT5G17780,RUP2,MYB111,RUP1</t>
  </si>
  <si>
    <t>response to UV-B</t>
  </si>
  <si>
    <t>GO:0010224</t>
  </si>
  <si>
    <t>13/122</t>
  </si>
  <si>
    <t>CSD2,UGT73C1,MYB12,UVR3,BBX31,ELIP1,ELIP2,TT4,AT5G17780,RUP2,MYB111,RUP1,LIG6</t>
  </si>
  <si>
    <t>response to UV</t>
  </si>
  <si>
    <t>GO:0009411</t>
  </si>
  <si>
    <t>CSD2,UGT73C1,MYB12,UVR3,BBX31,ELIP1,ELIP2,TT4,AT5G17780,RUP2,MYB111,RUP1,LIG6,AT2G16890,FLS1,TT10</t>
  </si>
  <si>
    <t>5/72</t>
  </si>
  <si>
    <t>RLP23,PBS3,LECRKA4.1,FLS2,SD1-29</t>
  </si>
  <si>
    <t>positive regulation of innate immune response</t>
  </si>
  <si>
    <t>GO:0045089</t>
  </si>
  <si>
    <t>7/127</t>
  </si>
  <si>
    <t>RLP23,RK3,AT5G11410,PBS3,LECRKA4.1,FLS2,SD1-29</t>
  </si>
  <si>
    <t>regulation of immune response</t>
  </si>
  <si>
    <t>GO:0050776</t>
  </si>
  <si>
    <t>regulation of immune system process</t>
  </si>
  <si>
    <t>GO:0002682</t>
  </si>
  <si>
    <t>4/40</t>
  </si>
  <si>
    <t>RLP23,LECRKA4.1,FLS2,SD1-29</t>
  </si>
  <si>
    <t>innate immune response-activating signaling pathway</t>
  </si>
  <si>
    <t>GO:0002758</t>
  </si>
  <si>
    <t>5/57</t>
  </si>
  <si>
    <t>RLP23,AT5G11410,LECRKA4.1,FLS2,SD1-29</t>
  </si>
  <si>
    <t>activation of immune response</t>
  </si>
  <si>
    <t>GO:0002253</t>
  </si>
  <si>
    <t>RLP23,AT5G11410,PBS3,LECRKA4.1,FLS2,SD1-29</t>
  </si>
  <si>
    <t>positive regulation of immune response</t>
  </si>
  <si>
    <t>GO:0050778</t>
  </si>
  <si>
    <t>positive regulation of immune system process</t>
  </si>
  <si>
    <t>GO:0002684</t>
  </si>
  <si>
    <t>4/27</t>
  </si>
  <si>
    <t>pattern recognition receptor signaling pathway</t>
  </si>
  <si>
    <t>GO:0002221</t>
  </si>
  <si>
    <t>6/65</t>
  </si>
  <si>
    <t>RLP23,PBS3,AT5G14470,FLS2,SD1-29,ACO2</t>
  </si>
  <si>
    <t>detection of stimulus</t>
  </si>
  <si>
    <t>GO:0051606</t>
  </si>
  <si>
    <t>5/42</t>
  </si>
  <si>
    <t>immune response-regulating signaling pathway</t>
  </si>
  <si>
    <t>GO:0002764</t>
  </si>
  <si>
    <t>immune response-activating signaling pathway</t>
  </si>
  <si>
    <t>GO:0002757</t>
  </si>
  <si>
    <t>15/242</t>
  </si>
  <si>
    <t>RLP23,AT2G38240,EXO70H1,ACD6,GPX7,AT5G11410,PBS3,LECRKA4.1,AT5G39670,FLS2,AT5G52810,IOS1,SD1-29,AT4G12735,AT5G44585</t>
  </si>
  <si>
    <t>regulation of response to external stimulus</t>
  </si>
  <si>
    <t>GO:0032101</t>
  </si>
  <si>
    <t>15/228</t>
  </si>
  <si>
    <t>regulation of response to biotic stimulus</t>
  </si>
  <si>
    <t>GO:0002831</t>
  </si>
  <si>
    <t>4/9</t>
  </si>
  <si>
    <t>RLP23,PBS3,FLS2,SD1-29</t>
  </si>
  <si>
    <t>detection of external biotic stimulus</t>
  </si>
  <si>
    <t>GO:0098581</t>
  </si>
  <si>
    <t>17/270</t>
  </si>
  <si>
    <t>NUDT6,RLP23,EXO70H1,AT4G08850,ARCK1,ACD6,GPX7,BZS1,AT5G11410,PBS3,LECRKA4.1,FLS2,AT5G52810,GI,IOS1,SD1-29,LIG6</t>
  </si>
  <si>
    <t>positive regulation of response to stimulus</t>
  </si>
  <si>
    <t>GO:0048584</t>
  </si>
  <si>
    <t>RLP23,EXO70H1,ACD6,GPX7,AT5G11410,PBS3,LECRKA4.1,FLS2,AT5G52810,IOS1,SD1-29</t>
  </si>
  <si>
    <t>positive regulation of response to external stimulus</t>
  </si>
  <si>
    <t>GO:0032103</t>
  </si>
  <si>
    <t>11/110</t>
  </si>
  <si>
    <t>positive regulation of response to biotic stimulus</t>
  </si>
  <si>
    <t>GO:0002833</t>
  </si>
  <si>
    <t>5/10</t>
  </si>
  <si>
    <t>RLP23,PBS3,AT5G14470,FLS2,SD1-29</t>
  </si>
  <si>
    <t>detection of biotic stimulus</t>
  </si>
  <si>
    <t>GO:0009595</t>
  </si>
  <si>
    <t>13/121</t>
  </si>
  <si>
    <t>RLP23,EXO70H1,AT4G08850,ARCK1,ACD6,GPX7,AT5G11410,PBS3,LECRKA4.1,FLS2,AT5G52810,IOS1,SD1-29</t>
  </si>
  <si>
    <t>positive regulation of defense response</t>
  </si>
  <si>
    <t>GO:0031349</t>
  </si>
  <si>
    <t>RLP23,EXO70H1,AT4G08850,ARCK1,ACD6,GPX7,AT5G11410,PBS3,LECRKA4.1,FLS2,AT5G52810,IOS1,SD1-29,AT5G14470,NUDT6,BZS1,GI,LIG6,AT2G38240,AT5G39670,AT4G12735,AT5G44585,ACO2,RK3</t>
  </si>
  <si>
    <t>34/680</t>
  </si>
  <si>
    <t>AT2G18193,CSD2,ERD5,ZAT7,AT3G46280,CML41,SIP2,AT4G15610,AT4G24110,GPX7,PMT6,CYP81D8,AT5G13210,TT4,AT5G16980,FER1,BCB,WRKY30,AT5G24640,CYP81D1,AT5G39580,AT5G44390,AT5G51440,UGT74E2,AT1G07400,BIP3,UGT85A1,GI,AT1G24145,AT1G51820,LIG6,AT2G20142,AT4G12735,AT1G36622</t>
  </si>
  <si>
    <t>16/113</t>
  </si>
  <si>
    <t>AT2G04495,AT2G04515,PNP-A,AT2G27660,AT3G01830,AZI1,XBAT34,AT4G15610,EP1,DIR1,AT5G52810,AT5G55450,XYL4,AT1G36622,AT1G65483,AT4G23015</t>
  </si>
  <si>
    <t>systemic acquired resistance</t>
  </si>
  <si>
    <t>GO:0009627</t>
  </si>
  <si>
    <t>20/155</t>
  </si>
  <si>
    <t>AT2G04495,AT2G04515,AT2G17740,RLP23,CYP71B23,AT3G29000,EXO70H1,AT4G08850,AT4G12500,XBAT34,RK3,AT4G03460,CRK13,PMT6,AT5G52760,AT1G51790,IOS1,SD1-29,LIG6,AT1G36622</t>
  </si>
  <si>
    <t>20/-</t>
  </si>
  <si>
    <t>34/402</t>
  </si>
  <si>
    <t>AT2G04070,AT2G04495,AT2G04515,AT2G43620,WRKY46,AT3G21080,CYP71B23,CYP71B24,AT3G29000,HR4,AT4G05030,AT4G12500,XBAT34,ACD6,RK3,CRK5,EP1,PBS3,WRKY30,AT5G44390,PTR3,DIR1,AT5G52760,ANK,AT1G51790,AT1G51820,AT1G51920,PP2-A5,AT1G65500,AT1G36622,AT1G65483,AT5G08760,AT1G65486,AT4G11521</t>
  </si>
  <si>
    <t>Supplementary Table S3B Gene ontology enrichment analysis of cluster 2. Source data of Fig. 6</t>
    <phoneticPr fontId="1"/>
  </si>
  <si>
    <t>3/29</t>
  </si>
  <si>
    <t>JRG21,WRKY70,WRKY53</t>
  </si>
  <si>
    <t>regulation of jasmonic acid mediated signaling pathway</t>
  </si>
  <si>
    <t>GO:2000022</t>
  </si>
  <si>
    <t>5/82</t>
  </si>
  <si>
    <t>AT2G37870,LTP2,OLEO1,OLEO2,LTP4</t>
  </si>
  <si>
    <t>lipid localization</t>
  </si>
  <si>
    <t>GO:0010876</t>
  </si>
  <si>
    <t>3/26</t>
  </si>
  <si>
    <t>OLEO1,OLEO2,LEA7</t>
  </si>
  <si>
    <t>response to freezing</t>
  </si>
  <si>
    <t>GO:0050826</t>
  </si>
  <si>
    <t>OLEO1,OLEO2,LEA7,AT2G37870,LTP2,LTP4</t>
  </si>
  <si>
    <t>RD20,P5CS1,PER1</t>
  </si>
  <si>
    <t>response to desiccation</t>
  </si>
  <si>
    <t>GO:0009269</t>
  </si>
  <si>
    <t>5/68</t>
  </si>
  <si>
    <t>PMAT2,AT4G31875,ARR7,AT1G53885,AT1G68360</t>
  </si>
  <si>
    <t>cellular response to cytokinin stimulus</t>
  </si>
  <si>
    <t>GO:0071368</t>
  </si>
  <si>
    <t>4/54</t>
  </si>
  <si>
    <t>ELI3-2,PRX52,BGLU45,CCOAMT</t>
  </si>
  <si>
    <t>lignin metabolic process</t>
  </si>
  <si>
    <t>GO:0009808</t>
  </si>
  <si>
    <t>lignin biosynthetic process</t>
  </si>
  <si>
    <t>GO:0009809</t>
  </si>
  <si>
    <t>PR4,FAMT,PXMT1</t>
  </si>
  <si>
    <t>3/27</t>
  </si>
  <si>
    <t>GA20OX2,GA2OX4,MYB62</t>
  </si>
  <si>
    <t>gibberellin metabolic process</t>
  </si>
  <si>
    <t>GO:0009685</t>
  </si>
  <si>
    <t>4/46</t>
  </si>
  <si>
    <t>TPS13,GA20OX2,GA2OX4,MYB62</t>
  </si>
  <si>
    <t>diterpenoid metabolic process</t>
  </si>
  <si>
    <t>GO:0016101</t>
  </si>
  <si>
    <t>gibberellin biosynthetic process</t>
  </si>
  <si>
    <t>GO:0009686</t>
  </si>
  <si>
    <t>diterpenoid biosynthetic process</t>
  </si>
  <si>
    <t>GO:0016102</t>
  </si>
  <si>
    <t>20/657</t>
  </si>
  <si>
    <t>RD20,P5CS1,NAC042,BGLU17,TSPO,MYB15,PHT3;2,EDL3,CXE16,SIS,AATP1,AT5G44440,LTI65,LTP4,HVA22B,GolS2,AT1G68620,AT1G64065,AT3G03341,AT1G17147</t>
  </si>
  <si>
    <t>9/222</t>
  </si>
  <si>
    <t>OFP15,AT3G27250,WRKY70,WRKY75,AT5G36670,AT5G50360,NF-YA5,MYB62,AT3G21460</t>
  </si>
  <si>
    <t>negative regulation of macromolecule biosynthetic process</t>
  </si>
  <si>
    <t>GO:0010558</t>
  </si>
  <si>
    <t>9/220</t>
  </si>
  <si>
    <t>negative regulation of nucleobase-containing compound metabolic process</t>
  </si>
  <si>
    <t>GO:0045934</t>
  </si>
  <si>
    <t>9/198</t>
  </si>
  <si>
    <t>negative regulation of RNA metabolic process</t>
  </si>
  <si>
    <t>GO:0051253</t>
  </si>
  <si>
    <t>9/188</t>
  </si>
  <si>
    <t>negative regulation of nucleic acid-templated transcription</t>
  </si>
  <si>
    <t>GO:1903507</t>
  </si>
  <si>
    <t>negative regulation of RNA biosynthetic process</t>
  </si>
  <si>
    <t>GO:1902679</t>
  </si>
  <si>
    <t>9/185</t>
  </si>
  <si>
    <t>negative regulation of DNA-templated transcription</t>
  </si>
  <si>
    <t>GO:0045892</t>
  </si>
  <si>
    <t>4/55</t>
  </si>
  <si>
    <t>EXPA12,EXLA3,EXPA16,EXPA2</t>
  </si>
  <si>
    <t>plant-type cell wall modification</t>
  </si>
  <si>
    <t>GO:0009827</t>
  </si>
  <si>
    <t>4/28</t>
  </si>
  <si>
    <t>plant-type cell wall loosening</t>
  </si>
  <si>
    <t>GO:0009828</t>
  </si>
  <si>
    <t>22/680</t>
  </si>
  <si>
    <t>AT2G15220,P5CS1,WRKY70,WRKY53,AT4G27654,AT4G28703,PRX52,AT5G19890,AT5G59080,AT1G13520,PER4,AT1G05240,GSTF6,AT1G33760,AT1G49570,GLIP3,GolS2,AT1G64360,CCOAMT,AT1G68620,AT1G73120,AT1G17147</t>
  </si>
  <si>
    <t>22/-</t>
  </si>
  <si>
    <t>21/622</t>
  </si>
  <si>
    <t>RD20,COR15B,AT2G42560,BGLU17,PP2CA,MYB15,GSTF2,OLEO1,AT4G27654,LEA4-5,AATP1,OLEO2,LTI65,AT5G57123,RAB18,COR413IM1,AT1G33760,LEA7,GolS2,AT1G64065,AT1G27461</t>
  </si>
  <si>
    <t>5/44</t>
  </si>
  <si>
    <t>GEA6,AT5G01300,HAI2,PER1,AT1G27461</t>
  </si>
  <si>
    <t>dormancy process</t>
  </si>
  <si>
    <t>GO:0022611</t>
  </si>
  <si>
    <t>seed dormancy process</t>
  </si>
  <si>
    <t>GO:0010162</t>
  </si>
  <si>
    <t>7/80</t>
  </si>
  <si>
    <t>GEA6,AT5G01300,AATP1,CRA1,HAI2,PER1,AT1G27461</t>
  </si>
  <si>
    <t>9/234</t>
  </si>
  <si>
    <t>AT2G23270,CYP71A12,CYP71A13,WRKY70,AT4G28460,ELI3-2,CYP81F2,MYB51,CCOAMT</t>
  </si>
  <si>
    <t>WRKY70,MYB51,AT5G44565,AT5G44567</t>
  </si>
  <si>
    <t>9/193</t>
  </si>
  <si>
    <t>9/181</t>
  </si>
  <si>
    <t>3/10</t>
  </si>
  <si>
    <t>WRKY70,CYP81F2,MYB51</t>
  </si>
  <si>
    <t>indole glucosinolate biosynthetic process</t>
  </si>
  <si>
    <t>GO:0009759</t>
  </si>
  <si>
    <t>5/39</t>
  </si>
  <si>
    <t>WRKY70,AT4G28703,CYP81F2,MYB51,AT1G17147</t>
  </si>
  <si>
    <t>indole glucosinolate metabolic process</t>
  </si>
  <si>
    <t>GO:0042343</t>
  </si>
  <si>
    <t>5/31</t>
  </si>
  <si>
    <t>CYP71A12,CYP71A13,WRKY70,CYP81F2,MYB51</t>
  </si>
  <si>
    <t>induced systemic resistance</t>
  </si>
  <si>
    <t>GO:0009682</t>
  </si>
  <si>
    <t>CYP71A12,CYP71A13,WRKY70,CYP81F2,MYB51,AT4G28703,AT1G17147,AT2G23270,AT4G28460,ELI3-2,CCOAMT,AT5G44565,AT5G44567</t>
  </si>
  <si>
    <t>SAG13,CYP81D11,XTH11,AT5G57123,CYP81F2,AT5G44565,AT5G44567</t>
  </si>
  <si>
    <t>14/272</t>
  </si>
  <si>
    <t>YLS9,COR15B,NAC042,CHI,WRKY70,WRKY53,AT4G39580,CAX7,LTI65,HAI1,AT1G26420,AT1G64360,AT1G68620,AT3G03341</t>
  </si>
  <si>
    <t>YLS9,COR15B,NAC042,CHI,BGLU17,WRKY70,WRKY53,AT4G39580,CAX7,LTI65,HAI1,AT1G13520,AT1G26420,AT1G64360,AT1G68620,AT3G03341</t>
  </si>
  <si>
    <t>4/56</t>
  </si>
  <si>
    <t>NAC042,AT3G02480,WRKY70,NAC032</t>
  </si>
  <si>
    <t>regulation of leaf senescence</t>
  </si>
  <si>
    <t>GO:1900055</t>
  </si>
  <si>
    <t>16/553</t>
  </si>
  <si>
    <t>GSTU4,CYP71A13,AT2G40710,NAC042,AT3G13950,PMAT2,WRKY70,AT4G27530,AT4G28703,CYP81F2,MYB51,SUFE2,AT1G68360,AT1G53163,AT1G17147,AT2G25297</t>
  </si>
  <si>
    <t>sulfur compound metabolic process</t>
  </si>
  <si>
    <t>GO:0006790</t>
  </si>
  <si>
    <t>NAC042,AT3G02480,WRKY70</t>
  </si>
  <si>
    <t>negative regulation of leaf senescence</t>
  </si>
  <si>
    <t>GO:1900056</t>
  </si>
  <si>
    <t>14/351</t>
  </si>
  <si>
    <t>GSTU4,CYP71A13,NAC042,BGLU17,AT3G13950,WRKY70,ELI3-2,PRX52,AT5G08250,CYP81F2,MYB51,AT1G04360,BGLU45,CCOAMT</t>
  </si>
  <si>
    <t>secondary metabolite biosynthetic process</t>
  </si>
  <si>
    <t>GO:0044550</t>
  </si>
  <si>
    <t>26/725</t>
  </si>
  <si>
    <t>GSTF3,GSTU4,CYP71A13,NAC042,BGLU17,AT3G13950,WRKY70,AT4G15120,GSTF2,AT4G28703,ELI3-2,PRX52,AT5G08250,AT5G16410,CYP81F2,MYB51,GSTF7,GSTF6,AT1G04360,BGLU45,CCOAMT,AT1G68360,GSTU12,AT1G53163,AT1G17147,AT2G25297</t>
  </si>
  <si>
    <t>secondary metabolic process</t>
  </si>
  <si>
    <t>GO:0019748</t>
  </si>
  <si>
    <t>5/20</t>
  </si>
  <si>
    <t>GSTU4,CYP71A13,NAC042,AT3G13950,WRKY70</t>
  </si>
  <si>
    <t>10/113</t>
  </si>
  <si>
    <t>AT2G15220,GSTU4,CYP71A13,NAC042,AT3G13950,WRKY70,CYP81F2,MYB51,AT1G26420,GLIP3</t>
  </si>
  <si>
    <t>indole-containing compound biosynthetic process</t>
  </si>
  <si>
    <t>GO:0042435</t>
  </si>
  <si>
    <t>14/177</t>
  </si>
  <si>
    <t>AT2G15220,GSTU4,CYP71A13,NAC042,AT3G13950,WRKY70,AT4G28703,CYP81F2,AT1G13520,MYB51,AT1G26420,GLIP3,AT1G17147,AT2G25297</t>
  </si>
  <si>
    <t>AT2G15220,GSTU4,CYP71A13,NAC042,AT3G13950,WRKY70,AT4G28703,CYP81F2,AT1G13520,MYB51,AT1G26420,GLIP3,AT1G17147,AT2G25297,GSTF3,BGLU17,AT4G15120,GSTF2,ELI3-2,PRX52,AT5G08250,AT5G16410,GSTF7,GSTF6,AT1G04360,BGLU45,CCOAMT,AT1G68360,GSTU12,AT1G53163,AT3G02480,AT2G40710,PMAT2,AT4G27530,SUFE2,NAC032</t>
  </si>
  <si>
    <t>5/74</t>
  </si>
  <si>
    <t>GSTF3,WRKY70,GSTF2,CBP60G,CCOAMT</t>
  </si>
  <si>
    <t>8/159</t>
  </si>
  <si>
    <t>GSTF3,GSTU4,GSTF2,AT4G23030,GSTF7,GSTF6,PER1,GSTU12</t>
  </si>
  <si>
    <t>response to toxic substance</t>
  </si>
  <si>
    <t>GO:0009636</t>
  </si>
  <si>
    <t>8/139</t>
  </si>
  <si>
    <t>detoxification</t>
  </si>
  <si>
    <t>GO:0098754</t>
  </si>
  <si>
    <t>6/45</t>
  </si>
  <si>
    <t>GSTF3,GSTU4,GSTF2,GSTF7,GSTF6,GSTU12</t>
  </si>
  <si>
    <t>toxin catabolic process</t>
  </si>
  <si>
    <t>GO:0009407</t>
  </si>
  <si>
    <t>10/64</t>
  </si>
  <si>
    <t>GSTF3,GSTU4,CYP71A13,NAC042,AT3G13950,WRKY70,GSTF2,GSTF7,GSTF6,GSTU12</t>
  </si>
  <si>
    <t>toxin metabolic process</t>
  </si>
  <si>
    <t>GO:0009404</t>
  </si>
  <si>
    <t>GSTF3,GSTU4,CYP71A13,NAC042,AT3G13950,WRKY70,GSTF2,GSTF7,GSTF6,GSTU12,AT4G23030,PER1,CBP60G,CCOAMT</t>
  </si>
  <si>
    <t>17/402</t>
  </si>
  <si>
    <t>AP4.3A,RD20,AT2G40530,AT3G13950,FAMT,WRKY70,WRKY53,AT4G26120,AT4G28703,AT4G39580,AT5G26690,XTH25,AT1G13520,AT1G26420,AT1G33760,PXMT1,CCOAMT</t>
  </si>
  <si>
    <t>13/113</t>
  </si>
  <si>
    <t>AT2G37870,CHI,BGLU17,PR4,AT3G13950,WRKY70,AT4G26120,AT5G55410,AT1G13520,AT1G13550,AT1G26420,CCOAMT,AT2G25297</t>
  </si>
  <si>
    <t>AT2G37870,CHI,BGLU17,PR4,AT3G13950,WRKY70,AT4G26120,AT5G55410,AT1G13520,AT1G13550,AT1G26420,CCOAMT,AT2G25297,AP4.3A,RD20,AT2G40530,FAMT,WRKY53,AT4G28703,AT4G39580,AT5G26690,XTH25,AT1G33760,PXMT1</t>
  </si>
  <si>
    <t>17/241</t>
  </si>
  <si>
    <t>AT2G23270,WRKY70,BPS3,CBSX5,FLOT1,CBP60G,PBP1,CYP81F2,AT5G57510,AT5G65207,PER4,AT1G26380,AT1G26410,AT1G26800,AT1G53620,AT1G66090,AT1G68620</t>
  </si>
  <si>
    <t>17/240</t>
  </si>
  <si>
    <t>17/238</t>
  </si>
  <si>
    <t>23/352</t>
  </si>
  <si>
    <t>AT2G23270,WRKY70,BPS3,CBSX5,CIPK25,FLOT1,CBP60G,AT5G40590,PBP1,CYP81F2,AT5G57510,AT5G65207,PER4,AT1G26380,AT1G26410,AT1G26420,AT1G26800,AT1G53620,AT1G66090,CCOAMT,AT1G68620,AT1G17147,AT3G21305</t>
  </si>
  <si>
    <t>23/350</t>
  </si>
  <si>
    <t>23/340</t>
  </si>
  <si>
    <t>Supplementary Table S3C Gene ontology enrichment analysis of cluster 3. Source data of Fig. 6</t>
    <phoneticPr fontId="1"/>
  </si>
  <si>
    <t>3/14</t>
  </si>
  <si>
    <t>APR1,SERAT3;2,AKN2</t>
  </si>
  <si>
    <t>sulfate assimilation</t>
  </si>
  <si>
    <t>GO:0000103</t>
  </si>
  <si>
    <t>7/94</t>
  </si>
  <si>
    <t>AT3G50610,AT5G03545,AT5G66815,NRT2:1,UMAMIT35,PHO1;H1,AT1G72140</t>
  </si>
  <si>
    <t>inorganic anion transport</t>
  </si>
  <si>
    <t>GO:0015698</t>
  </si>
  <si>
    <t>AT3G50610,AT5G66815,NRT2:1,AT1G72140</t>
  </si>
  <si>
    <t>nitrate import</t>
  </si>
  <si>
    <t>GO:1902025</t>
  </si>
  <si>
    <t>AT3G50610,AT5G66815,NRT2:1,AT1G72140,AT5G03545,UMAMIT35,PHO1;H1</t>
  </si>
  <si>
    <t>23/681</t>
  </si>
  <si>
    <t>AT2G04080,AT2G22930,AT2G43535,CB5-C,AT3G23570,LOX2,AT3G61920,BAT5,AT4G14090,AT4G18440,TBL26,AT4G22230,LDOX,AT4G29690,AT4G29700,MYB29,IMD1,AT5G26260,JMT,PAP1,AT1G73325,AT1G75960,AT3G21680</t>
  </si>
  <si>
    <t>23/649</t>
  </si>
  <si>
    <t>9/131</t>
  </si>
  <si>
    <t>AT2G04080,AT2G43535,CB5-C,AT4G18440,TBL26,AT4G29690,AT4G29700,CYP79B2,AT1G73325</t>
  </si>
  <si>
    <t>aromatic amino acid metabolic process</t>
  </si>
  <si>
    <t>GO:0009072</t>
  </si>
  <si>
    <t>AT2G04080,AT2G43535,CB5-C,AT4G18440,TBL26,AT4G29690,AT4G29700,CYP79B2,AT1G73325,AT2G22930,AT3G23570,LOX2,AT3G61920,BAT5,AT4G14090,AT4G22230,LDOX,MYB29,IMD1,AT5G26260,JMT,PAP1,AT1G75960,AT3G21680</t>
  </si>
  <si>
    <t>3/18</t>
  </si>
  <si>
    <t>MYB10,MTPA2,MYB72</t>
  </si>
  <si>
    <t>stress response to metal ion</t>
  </si>
  <si>
    <t>GO:0097501</t>
  </si>
  <si>
    <t>5/47</t>
  </si>
  <si>
    <t>GSTF9,MYB10,MTPA2,NAS2,MYB72</t>
  </si>
  <si>
    <t>response to zinc ion</t>
  </si>
  <si>
    <t>GO:0010043</t>
  </si>
  <si>
    <t>13/223</t>
  </si>
  <si>
    <t>GSTF9,MYB10,AT3G12900,AT3G50610,MTPA2,FSD1,CYP82C4,NAS2,AT1G21140,MYB72,AT1G71200,PR5,AT1G13609</t>
  </si>
  <si>
    <t>response to metal ion</t>
  </si>
  <si>
    <t>GO:0010038</t>
  </si>
  <si>
    <t>26/674</t>
  </si>
  <si>
    <t>PAP7,AT2G19060,AT2G20080,CYP82F1,scpl28,RFC3,SDR4,AT3G50300,AT3G57010,LBD29,AIR1,ATCSLB05,EXPA17,AT4G22230,AT5G05840,AT5G14330,FRO4,AT5G26260,CYP705A12,AT5G47980,PIP2;4,AT5G66815,AT1G05660,AT1G14960,UMAMIT35,AT4G22666</t>
  </si>
  <si>
    <t>root morphogenesis</t>
  </si>
  <si>
    <t>GO:0010015</t>
  </si>
  <si>
    <t>25/621</t>
  </si>
  <si>
    <t>PAP7,AT2G04080,AT2G19060,AT2G20080,AT2G22930,CYP82F1,AT2G48080,CYP705A30,SDR4,AT3G57010,APT4,AT4G12520,ATCSLB05,AT4G22110,AT4G22230,AGP13,AT5G26260,AT5G42500,CYP705A12,AT5G46890,AT5G46900,AT5G47980,PIP2;4,AT1G06120,UMAMIT35</t>
  </si>
  <si>
    <t>plant epidermis development</t>
  </si>
  <si>
    <t>GO:0090558</t>
  </si>
  <si>
    <t>38/-</t>
  </si>
  <si>
    <t>PAP7,AT2G04080,AT2G19060,AT2G20080,AT2G22930,CYP82F1,AT2G48080,CYP705A30,SDR4,AT3G57010,APT4,AT4G12520,ATCSLB05,AT4G22110,AT4G22230,AGP13,AT5G26260,AT5G42500,CYP705A12,AT5G46890,AT5G46900,AT5G47980,PIP2;4,AT1G06120,UMAMIT35,scpl28,RFC3,AT3G50300,LBD29,AIR1,EXPA17,AT5G05840,AT5G14330,FRO4,AT5G66815,AT1G05660,AT1G14960,AT4G22666</t>
  </si>
  <si>
    <t>5/69</t>
  </si>
  <si>
    <t>AT2G16005,AT2G26370,SWEET14,AT5G23830,SWEET13</t>
  </si>
  <si>
    <t>lipid transport</t>
  </si>
  <si>
    <t>GO:0006869</t>
  </si>
  <si>
    <t>AT2G16005,AT2G26370,AT5G23830</t>
  </si>
  <si>
    <t>organic hydroxy compound transport</t>
  </si>
  <si>
    <t>GO:0015850</t>
  </si>
  <si>
    <t>3/11</t>
  </si>
  <si>
    <t>intracellular lipid transport</t>
  </si>
  <si>
    <t>GO:0032365</t>
  </si>
  <si>
    <t>3/7</t>
  </si>
  <si>
    <t>intracellular sterol transport</t>
  </si>
  <si>
    <t>GO:0032366</t>
  </si>
  <si>
    <t>sterol transport</t>
  </si>
  <si>
    <t>GO:0015918</t>
  </si>
  <si>
    <t>AT2G16005,AT2G26370,AT5G23830,SWEET14,SWEET13</t>
  </si>
  <si>
    <t>CYP82C4,MYB72,AT1G71200</t>
  </si>
  <si>
    <t>cellular response to metal ion</t>
  </si>
  <si>
    <t>GO:0071248</t>
  </si>
  <si>
    <t>4/25</t>
  </si>
  <si>
    <t>AT3G12900,CYP82C4,AT1G21140,AT1G13609</t>
  </si>
  <si>
    <t>response to iron ion</t>
  </si>
  <si>
    <t>GO:0010039</t>
  </si>
  <si>
    <t>AT3G12900,AT3G13610,CYP82C4</t>
  </si>
  <si>
    <t>coumarin metabolic process</t>
  </si>
  <si>
    <t>GO:0009804</t>
  </si>
  <si>
    <t>coumarin biosynthetic process</t>
  </si>
  <si>
    <t>GO:0009805</t>
  </si>
  <si>
    <t>AT3G12900,AT3G13610,CYP82C4,AT1G21140,AT1G13609,MYB72,AT1G71200</t>
  </si>
  <si>
    <t>UMAMIT14,COPT2,FRO2,AT1G74770</t>
  </si>
  <si>
    <t>import into cell</t>
  </si>
  <si>
    <t>GO:0098657</t>
  </si>
  <si>
    <t>6/54</t>
  </si>
  <si>
    <t>COPT2,AT3G58060,IRT2,IRT1,FRO2,AT1G74770</t>
  </si>
  <si>
    <t>transition metal ion transport</t>
  </si>
  <si>
    <t>GO:0000041</t>
  </si>
  <si>
    <t>5/25</t>
  </si>
  <si>
    <t>AT3G58060,IRT2,IRT1,FRO2,AT1G74770</t>
  </si>
  <si>
    <t>iron ion transport</t>
  </si>
  <si>
    <t>GO:0006826</t>
  </si>
  <si>
    <t>AT3G58060,IRT2,IRT1,FRO2,AT1G74770,COPT2,UMAMIT14</t>
  </si>
  <si>
    <t>5/27</t>
  </si>
  <si>
    <t>LSU3,FSD1,LSU4,LSU2,PAP1</t>
  </si>
  <si>
    <t>cellular oxidant detoxification</t>
  </si>
  <si>
    <t>GO:0098869</t>
  </si>
  <si>
    <t>6/36</t>
  </si>
  <si>
    <t>LSU3,FSD1,LSU4,LSU2,MYB72,PAP1</t>
  </si>
  <si>
    <t>cellular response to toxic substance</t>
  </si>
  <si>
    <t>GO:0097237</t>
  </si>
  <si>
    <t>6/35</t>
  </si>
  <si>
    <t>cellular detoxification</t>
  </si>
  <si>
    <t>GO:1990748</t>
  </si>
  <si>
    <t>CYP705A5,CYP708A2,THAS1</t>
  </si>
  <si>
    <t>tricyclic triterpenoid metabolic process</t>
  </si>
  <si>
    <t>GO:0010683</t>
  </si>
  <si>
    <t>5/16</t>
  </si>
  <si>
    <t>CYP71A16,MRN1,CYP705A5,CYP708A2,THAS1</t>
  </si>
  <si>
    <t>triterpenoid metabolic process</t>
  </si>
  <si>
    <t>GO:0006722</t>
  </si>
  <si>
    <t>3/3</t>
  </si>
  <si>
    <t>thalianol metabolic process</t>
  </si>
  <si>
    <t>GO:0080003</t>
  </si>
  <si>
    <t>CYP705A5,CYP708A2,THAS1,CYP71A16,MRN1</t>
  </si>
  <si>
    <t>AKN2,MYB29,MYB76,AT1G04770</t>
  </si>
  <si>
    <t>regulation of sulfur metabolic process</t>
  </si>
  <si>
    <t>GO:0042762</t>
  </si>
  <si>
    <t>regulation of secondary metabolite biosynthetic process</t>
  </si>
  <si>
    <t>GO:1900376</t>
  </si>
  <si>
    <t>MYB29,LSU2,AT1G04770</t>
  </si>
  <si>
    <t>cellular response to sulfur starvation</t>
  </si>
  <si>
    <t>GO:0010438</t>
  </si>
  <si>
    <t>4/10</t>
  </si>
  <si>
    <t>regulation of glucosinolate biosynthetic process</t>
  </si>
  <si>
    <t>GO:0010439</t>
  </si>
  <si>
    <t>7/39</t>
  </si>
  <si>
    <t>ESM1,CYP83A1,CYP79B2,MYB29,MYB76,MAM1,CYP79F1</t>
  </si>
  <si>
    <t>ESM1,CYP83A1,CYP79B2,MYB29,MYB76,MAM1,CYP79F1,AKN2,AT1G04770,LSU2</t>
  </si>
  <si>
    <t>NAS1,NAS2,NAS4</t>
  </si>
  <si>
    <t>phloem transport</t>
  </si>
  <si>
    <t>GO:0010233</t>
  </si>
  <si>
    <t>vascular transport</t>
  </si>
  <si>
    <t>GO:0010232</t>
  </si>
  <si>
    <t>vascular process in circulatory system</t>
  </si>
  <si>
    <t>GO:0003018</t>
  </si>
  <si>
    <t>circulatory system process</t>
  </si>
  <si>
    <t>GO:0003013</t>
  </si>
  <si>
    <t>system process</t>
  </si>
  <si>
    <t>GO:0003008</t>
  </si>
  <si>
    <t>4/35</t>
  </si>
  <si>
    <t>XPL1,NAS1,NAS2,NAS4</t>
  </si>
  <si>
    <t>biogenic amine biosynthetic process</t>
  </si>
  <si>
    <t>GO:0042401</t>
  </si>
  <si>
    <t>amine biosynthetic process</t>
  </si>
  <si>
    <t>GO:0009309</t>
  </si>
  <si>
    <t>3/16</t>
  </si>
  <si>
    <t>tricarboxylic acid metabolic process</t>
  </si>
  <si>
    <t>GO:0072350</t>
  </si>
  <si>
    <t>12/158</t>
  </si>
  <si>
    <t>AT2G04080,AT2G22930,AT2G25150,CB5-C,XPL1,AT4G29690,AT4G37700,CYP79B2,NAS1,NAS2,NAS4,AT1G73325</t>
  </si>
  <si>
    <t>biogenic amine metabolic process</t>
  </si>
  <si>
    <t>GO:0006576</t>
  </si>
  <si>
    <t>tricarboxylic acid biosynthetic process</t>
  </si>
  <si>
    <t>GO:0072351</t>
  </si>
  <si>
    <t>nicotianamine biosynthetic process</t>
  </si>
  <si>
    <t>GO:0030418</t>
  </si>
  <si>
    <t>nicotianamine metabolic process</t>
  </si>
  <si>
    <t>GO:0030417</t>
  </si>
  <si>
    <t>15/204</t>
  </si>
  <si>
    <t>AT2G04080,AT2G22930,AT2G25150,LOG2,CB5-C,XPL1,AT4G29690,CKX4,AT4G37700,CYP79B2,NAS1,NAS2,NAS4,CYP735A2,AT1G73325</t>
  </si>
  <si>
    <t>amine metabolic process</t>
  </si>
  <si>
    <t>GO:0009308</t>
  </si>
  <si>
    <t>15/-</t>
  </si>
  <si>
    <t>AT3G32030,GA2OX8,GA20OX1,GA3OX2</t>
  </si>
  <si>
    <t>GA2OX8,GA20OX1,GA3OX2</t>
  </si>
  <si>
    <t>8/131</t>
  </si>
  <si>
    <t>AT2G25150,AT3G32030,AT3G32040,GA2OX8,GA20OX1,MRN1,THAS1,GA3OX2</t>
  </si>
  <si>
    <t>terpenoid biosynthetic process</t>
  </si>
  <si>
    <t>GO:0016114</t>
  </si>
  <si>
    <t>9/159</t>
  </si>
  <si>
    <t>AT2G25150,AT3G32030,AT3G32040,GA2OX8,GA20OX1,MRN1,THAS1,AT1G76620,GA3OX2</t>
  </si>
  <si>
    <t>isoprenoid biosynthetic process</t>
  </si>
  <si>
    <t>GO:0008299</t>
  </si>
  <si>
    <t>17/257</t>
  </si>
  <si>
    <t>AT2G20080,AT2G25150,CYP82F1,SDR4,AT3G32030,AT3G32040,GA2OX8,GA20OX1,CYP705A12,CYP71A16,MRN1,CYP705A5,CYP708A2,THAS1,AT1G66800,AT1G76620,GA3OX2</t>
  </si>
  <si>
    <t>isoprenoid metabolic process</t>
  </si>
  <si>
    <t>GO:0006720</t>
  </si>
  <si>
    <t>16/209</t>
  </si>
  <si>
    <t>AT2G20080,AT2G25150,CYP82F1,SDR4,AT3G32030,AT3G32040,GA2OX8,GA20OX1,CYP705A12,CYP71A16,MRN1,CYP705A5,CYP708A2,THAS1,AT1G66800,GA3OX2</t>
  </si>
  <si>
    <t>terpenoid metabolic process</t>
  </si>
  <si>
    <t>GO:0006721</t>
  </si>
  <si>
    <t>AT2G20080,AT2G25150,CYP82F1,SDR4,AT3G32030,AT3G32040,GA2OX8,GA20OX1,CYP705A12,CYP71A16,MRN1,CYP705A5,CYP708A2,THAS1,AT1G66800,GA3OX2,AT1G76620</t>
  </si>
  <si>
    <t>IPMI2,BCAT4,IPMI1,IMD1,IMS2</t>
  </si>
  <si>
    <t>10/157</t>
  </si>
  <si>
    <t>ACS4,IPMI2,MS2,AK3,IPMI1,SERAT3;2,AT5G04120,IMD1,IMS2,AT1G33320</t>
  </si>
  <si>
    <t>amino acid biosynthetic process</t>
  </si>
  <si>
    <t>GO:0008652</t>
  </si>
  <si>
    <t>4/21</t>
  </si>
  <si>
    <t>IPMI2,IPMI1,IMD1,IMS2</t>
  </si>
  <si>
    <t>branched-chain amino acid biosynthetic process</t>
  </si>
  <si>
    <t>GO:0009082</t>
  </si>
  <si>
    <t>10/142</t>
  </si>
  <si>
    <t>alpha-amino acid biosynthetic process</t>
  </si>
  <si>
    <t>GO:1901607</t>
  </si>
  <si>
    <t>17/352</t>
  </si>
  <si>
    <t>ACS4,IPMI2,CB5-C,MS2,AK3,DJ1F,IPMI1,TBL26,AT4G29690,SERAT3;2,AT4G37700,CYP79B2,AT5G04120,IMD1,IMS2,AT1G33320,AT1G73325</t>
  </si>
  <si>
    <t>4/13</t>
  </si>
  <si>
    <t>leucine biosynthetic process</t>
  </si>
  <si>
    <t>GO:0009098</t>
  </si>
  <si>
    <t>25/489</t>
  </si>
  <si>
    <t>AT2G04080,ACS4,IPMI2,AT2G43535,CB5-C,MS2,AK3,BCAT4,DJ1F,IPMI1,AT4G11190,BAT5,AT4G18440,TBL26,AT4G29690,AT4G29700,SERAT3;2,AT4G37700,CYP79B2,AT5G04120,IMD1,IMS2,AT1G33320,FMO GS-OX1,AT1G73325</t>
  </si>
  <si>
    <t>28/580</t>
  </si>
  <si>
    <t>AT2G04080,ACS4,IPMI2,CB5-C,MS2,AK3,AOC2,LOX2,IPMI1,AT3G61920,GA2OX8,GA20OX1,SERAT3;2,HOS3-1,CYP79B2,AT5G04120,NAS1,GulLO3,IMD1,IMS2,AT5G38020,NAS2,AT1G06100,AT1G06120,JMT,AT1G33320,NAS4,GA3OX2</t>
  </si>
  <si>
    <t>organic acid biosynthetic process</t>
  </si>
  <si>
    <t>GO:0016053</t>
  </si>
  <si>
    <t>28/548</t>
  </si>
  <si>
    <t>carboxylic acid biosynthetic process</t>
  </si>
  <si>
    <t>GO:0046394</t>
  </si>
  <si>
    <t>AT2G04080,ACS4,IPMI2,CB5-C,MS2,AK3,AOC2,LOX2,IPMI1,AT3G61920,GA2OX8,GA20OX1,SERAT3;2,HOS3-1,CYP79B2,AT5G04120,NAS1,GulLO3,IMD1,IMS2,AT5G38020,NAS2,AT1G06100,AT1G06120,JMT,AT1G33320,NAS4,GA3OX2,AT2G43535,BCAT4,DJ1F,AT4G11190,BAT5,AT4G18440,TBL26,AT4G29690,AT4G29700,AT4G37700,FMO GS-OX1,AT1G73325</t>
  </si>
  <si>
    <t>AT1G47395,AT1G47400,AT2G30766</t>
  </si>
  <si>
    <t>positive regulation of transport</t>
  </si>
  <si>
    <t>GO:0051050</t>
  </si>
  <si>
    <t>AT1G47395,AT1G47400,AT1G74770,AT2G30766</t>
  </si>
  <si>
    <t>regulation of monoatomic ion transport</t>
  </si>
  <si>
    <t>GO:0043269</t>
  </si>
  <si>
    <t>regulation of metal ion transport</t>
  </si>
  <si>
    <t>GO:0010959</t>
  </si>
  <si>
    <t>positive regulation of monoatomic ion transport</t>
  </si>
  <si>
    <t>GO:0043270</t>
  </si>
  <si>
    <t>4/8</t>
  </si>
  <si>
    <t>regulation of iron ion transport</t>
  </si>
  <si>
    <t>GO:0034756</t>
  </si>
  <si>
    <t>positive regulation of iron ion transport</t>
  </si>
  <si>
    <t>GO:0034758</t>
  </si>
  <si>
    <t>6/17</t>
  </si>
  <si>
    <t>MYB10,AT3G13610,AT1G47395,AT1G47400,MYB72,AT2G30766</t>
  </si>
  <si>
    <t>response to iron ion starvation</t>
  </si>
  <si>
    <t>GO:1990641</t>
  </si>
  <si>
    <t>MYB10,AT3G13610,AT1G47395,AT1G47400,MYB72,AT2G30766,AT1G74770</t>
  </si>
  <si>
    <t>10/195</t>
  </si>
  <si>
    <t>BHLH100,PAP17,bHLH38,bHLH39,IRT1,AT1G21140,WAK2,FRO2,SIAR1,AT1G74770</t>
  </si>
  <si>
    <t>cellular homeostasis</t>
  </si>
  <si>
    <t>GO:0019725</t>
  </si>
  <si>
    <t>7/104</t>
  </si>
  <si>
    <t>BHLH100,bHLH38,bHLH39,IRT1,AT1G21140,FRO2,AT1G74770</t>
  </si>
  <si>
    <t>intracellular monoatomic ion homeostasis</t>
  </si>
  <si>
    <t>GO:0006873</t>
  </si>
  <si>
    <t>7/97</t>
  </si>
  <si>
    <t>intracellular monoatomic cation homeostasis</t>
  </si>
  <si>
    <t>GO:0030003</t>
  </si>
  <si>
    <t>BHLH100,bHLH38,bHLH39,FRO2</t>
  </si>
  <si>
    <t>multicellular organismal-level iron ion homeostasis</t>
  </si>
  <si>
    <t>GO:0060586</t>
  </si>
  <si>
    <t>18/443</t>
  </si>
  <si>
    <t>AT2G20080,BHLH100,PAP17,PCC1,G3Pp1,bHLH38,bHLH39,AT4G04745,IRT1,AT4G29700,PIN5,AT5G38030,PP2-A8,AT1G21140,WAK2,FRO2,SIAR1,AT1G74770</t>
  </si>
  <si>
    <t>homeostatic process</t>
  </si>
  <si>
    <t>GO:0042592</t>
  </si>
  <si>
    <t>12/227</t>
  </si>
  <si>
    <t>AT2G20080,BHLH100,PAP17,G3Pp1,bHLH38,bHLH39,AT4G04745,IRT1,PP2-A8,AT1G21140,FRO2,AT1G74770</t>
  </si>
  <si>
    <t>inorganic ion homeostasis</t>
  </si>
  <si>
    <t>GO:0098771</t>
  </si>
  <si>
    <t>10/164</t>
  </si>
  <si>
    <t>intracellular chemical homeostasis</t>
  </si>
  <si>
    <t>GO:0055082</t>
  </si>
  <si>
    <t>18/399</t>
  </si>
  <si>
    <t>chemical homeostasis</t>
  </si>
  <si>
    <t>GO:0048878</t>
  </si>
  <si>
    <t>BHLH100,bHLH38,bHLH39</t>
  </si>
  <si>
    <t>cellular response to iron ion starvation</t>
  </si>
  <si>
    <t>GO:0010106</t>
  </si>
  <si>
    <t>6/46</t>
  </si>
  <si>
    <t>BHLH100,bHLH38,bHLH39,PIN5,AT5G38030,FRO2</t>
  </si>
  <si>
    <t>multicellular organismal-level homeostasis</t>
  </si>
  <si>
    <t>GO:0048871</t>
  </si>
  <si>
    <t>6/39</t>
  </si>
  <si>
    <t>multicellular organismal-level chemical homeostasis</t>
  </si>
  <si>
    <t>GO:0140962</t>
  </si>
  <si>
    <t>7/22</t>
  </si>
  <si>
    <t>intracellular iron ion homeostasis</t>
  </si>
  <si>
    <t>GO:0006879</t>
  </si>
  <si>
    <t>BHLH100,bHLH38,bHLH39,IRT1,AT1G21140,FRO2,AT1G74770,PIN5,AT5G38030,AT2G20080,PAP17,PCC1,G3Pp1,AT4G04745,AT4G29700,PP2-A8,WAK2,SIAR1</t>
  </si>
  <si>
    <t>7/64</t>
  </si>
  <si>
    <t>GSTF9,GSTF11,ATGSTF13,CYP79B2,GSTF12,GSTF14,GSTU20</t>
  </si>
  <si>
    <t>GSTF9,GSTF11,ATGSTF13,GSTF12,GSTF14,GSTU20</t>
  </si>
  <si>
    <t>16/159</t>
  </si>
  <si>
    <t>AT2G04080,AT2G04090,GSTF9,GSTF11,LSU3,MTPA2,ATGSTF13,FSD1,GSTF12,LSU4,LSU2,AT5G38030,GSTF14,MYB72,PAP1,GSTU20</t>
  </si>
  <si>
    <t>16/139</t>
  </si>
  <si>
    <t>AT2G04080,AT2G04090,GSTF9,GSTF11,LSU3,MTPA2,ATGSTF13,FSD1,GSTF12,LSU4,LSU2,AT5G38030,GSTF14,MYB72,PAP1,GSTU20,CYP79B2</t>
  </si>
  <si>
    <t>AT4G14090,GSTF12,PAP1,PR5</t>
  </si>
  <si>
    <t>regulation of flavonoid biosynthetic process</t>
  </si>
  <si>
    <t>GO:0009962</t>
  </si>
  <si>
    <t>9/171</t>
  </si>
  <si>
    <t>AT5MAT,AT4G14090,TBL26,LDOX,AT4G26950,DFR,AT1G06000,PAP1,AT1G76620</t>
  </si>
  <si>
    <t>pigment biosynthetic process</t>
  </si>
  <si>
    <t>GO:0046148</t>
  </si>
  <si>
    <t>5/24</t>
  </si>
  <si>
    <t>AT5MAT,AT4G14090,LDOX,DFR,PAP1</t>
  </si>
  <si>
    <t>anthocyanin-containing compound biosynthetic process</t>
  </si>
  <si>
    <t>GO:0009718</t>
  </si>
  <si>
    <t>9/75</t>
  </si>
  <si>
    <t>AT5MAT,AT4G14090,LDOX,TT7,DFR,AT1G06000,PAP1,AT1G73325,AT1G76620</t>
  </si>
  <si>
    <t>AT5MAT,AT4G14090,LDOX,AT4G27560,GSTF12,DFR,PAP1</t>
  </si>
  <si>
    <t>anthocyanin-containing compound metabolic process</t>
  </si>
  <si>
    <t>GO:0046283</t>
  </si>
  <si>
    <t>18/152</t>
  </si>
  <si>
    <t>AT2G04080,AT5MAT,AT3G45070,AT3G61920,AT4G14090,AT4G18440,TBL26,LDOX,AT4G27560,AT4G29690,TT7,GSTF12,DFR,CYP705A5,AT1G06000,PAP1,AT1G73325,AT1G76620</t>
  </si>
  <si>
    <t>flavonoid metabolic process</t>
  </si>
  <si>
    <t>GO:0009812</t>
  </si>
  <si>
    <t>AT2G04080,AT5MAT,AT3G45070,AT3G61920,AT4G14090,AT4G18440,TBL26,LDOX,AT4G27560,AT4G29690,TT7,GSTF12,DFR,CYP705A5,AT1G06000,PAP1,AT1G73325,AT1G76620,AT4G26950,PR5</t>
  </si>
  <si>
    <t>5/71</t>
  </si>
  <si>
    <t>IPS1,AT5G03545,SPX1,PHO1;H1,PS2</t>
  </si>
  <si>
    <t>cellular response to phosphate starvation</t>
  </si>
  <si>
    <t>GO:0016036</t>
  </si>
  <si>
    <t>17/228</t>
  </si>
  <si>
    <t>AT2G04080,BHLH100,IPS1,LSU3,AT3G50610,bHLH38,bHLH39,MYB29,AT5G03545,SPX1,LSU2,AT5G66815,SULTR1;3,AT1G04770,MYB72,PHO1;H1,PS2</t>
  </si>
  <si>
    <t>17/222</t>
  </si>
  <si>
    <t>16/168</t>
  </si>
  <si>
    <t>BHLH100,IPS1,LSU3,AT3G50610,bHLH38,bHLH39,MYB29,AT5G03545,SPX1,LSU2,AT5G66815,SULTR1;3,AT1G04770,MYB72,PHO1;H1,PS2</t>
  </si>
  <si>
    <t>16/145</t>
  </si>
  <si>
    <t>cellular response to starvation</t>
  </si>
  <si>
    <t>GO:0009267</t>
  </si>
  <si>
    <t>26/302</t>
  </si>
  <si>
    <t>AT2G04080,GRV2,BHLH100,IPS1,MYB10,AT3G13610,AT3G22550,LSU3,AT3G50610,bHLH38,bHLH39,AT4G17670,AT4G34950,MYB29,AT5G03545,SPX1,LSU2,AT5G66815,SULTR1;3,AT1G04770,AT1G47395,AT1G47400,MYB72,PHO1;H1,PS2,AT2G30766</t>
  </si>
  <si>
    <t>24/242</t>
  </si>
  <si>
    <t>GRV2,BHLH100,IPS1,MYB10,AT3G13610,AT3G22550,LSU3,AT3G50610,bHLH38,bHLH39,AT4G17670,MYB29,AT5G03545,SPX1,LSU2,AT5G66815,SULTR1;3,AT1G04770,AT1G47395,AT1G47400,MYB72,PHO1;H1,PS2,AT2G30766</t>
  </si>
  <si>
    <t>24/190</t>
  </si>
  <si>
    <t>response to starvation</t>
  </si>
  <si>
    <t>GO:0042594</t>
  </si>
  <si>
    <t>26/-</t>
  </si>
  <si>
    <t>GRV2,BHLH100,IPS1,MYB10,AT3G13610,AT3G22550,LSU3,AT3G50610,bHLH38,bHLH39,AT4G17670,MYB29,AT5G03545,SPX1,LSU2,AT5G66815,SULTR1;3,AT1G04770,AT1G47395,AT1G47400,MYB72,PHO1;H1,PS2,AT2G30766,AT2G04080,AT4G34950</t>
  </si>
  <si>
    <t>27/448</t>
  </si>
  <si>
    <t>PAP7,AT2G04080,FUT5,AT2G22930,IPMI2,CB5-C,BCAT4,DJ1F,IPMI1,BAT5,APT4,CYP83A1,AT4G18440,TBL26,AT4G29700,AT4G37700,IMD1,MAM1,IMS2,CYP79F2,CYP79F1,LAC1,SOT17,FMO GS-OX3,FMO GS-OX1,SOT18,IGMT5</t>
  </si>
  <si>
    <t>carbohydrate derivative biosynthetic process</t>
  </si>
  <si>
    <t>GO:1901137</t>
  </si>
  <si>
    <t>33/351</t>
  </si>
  <si>
    <t>AT2G04080,AT2G22930,AT2G38390,IPMI2,CB5-C,AT3G12900,AT3G13610,BCAT4,DJ1F,IPMI1,BAT5,CYP83A1,TBL26,BGLU47,LDOX,AT4G29700,CYP82C4,AT4G37700,CYP79B2,IMD1,MAM1,IMS2,AT5G38010,AT5G46900,CYP79F2,CYP79F1,LAC1,SOT17,AT1G04330,FMO GS-OX3,FMO GS-OX1,SOT18,IGMT5</t>
  </si>
  <si>
    <t>42/553</t>
  </si>
  <si>
    <t>AT2G04080,AT2G22930,IPMI2,CB5-C,ESM1,NSP3,NSP4,MS2,BCAT4,LSU3,DJ1F,IPMI1,APR1,BAT5,APT4,CYP83A1,AT4G18440,TBL26,BGLU47,AT4G29690,AT4G29700,SERAT3;2,CYP81F3,CYP81F4,AT4G37700,AKN2,CYP79B2,IMD1,MAM1,IMS2,FRO4,CYP79F2,CYP79F1,LAC1,SOT17,RFNR2,AT1G33320,FMO GS-OX3,FMO GS-OX1,AT1G73325,SOT18,IGMT5</t>
  </si>
  <si>
    <t>31/278</t>
  </si>
  <si>
    <t>AT2G04080,AT2G22930,IPMI2,CB5-C,ESM1,NSP3,NSP4,BCAT4,DJ1F,IPMI1,BAT5,CYP83A1,AT4G18440,TBL26,BGLU47,AT4G29700,CYP81F3,CYP81F4,AT4G37700,IMD1,MAM1,IMS2,CYP79F2,CYP79F1,LAC1,SOT17,FMO GS-OX3,FMO GS-OX1,AT1G73325,SOT18,IGMT5</t>
  </si>
  <si>
    <t>glycosyl compound metabolic process</t>
  </si>
  <si>
    <t>GO:1901657</t>
  </si>
  <si>
    <t>32/272</t>
  </si>
  <si>
    <t>AT2G04080,AT2G22930,IPMI2,CB5-C,MS2,BCAT4,DJ1F,IPMI1,BAT5,APT4,CYP83A1,TBL26,BGLU47,AT4G29690,AT4G29700,SERAT3;2,AT4G37700,AKN2,CYP79B2,IMD1,MAM1,IMS2,CYP79F2,CYP79F1,LAC1,SOT17,RFNR2,AT1G33320,FMO GS-OX3,FMO GS-OX1,SOT18,IGMT5</t>
  </si>
  <si>
    <t>sulfur compound biosynthetic process</t>
  </si>
  <si>
    <t>GO:0044272</t>
  </si>
  <si>
    <t>31/250</t>
  </si>
  <si>
    <t>glucosinolate metabolic process</t>
  </si>
  <si>
    <t>GO:0019760</t>
  </si>
  <si>
    <t>glycosinolate metabolic process</t>
  </si>
  <si>
    <t>GO:0019757</t>
  </si>
  <si>
    <t>S-glycoside metabolic process</t>
  </si>
  <si>
    <t>GO:0016143</t>
  </si>
  <si>
    <t>23/113</t>
  </si>
  <si>
    <t>AT2G04080,AT2G22930,IPMI2,CB5-C,BCAT4,DJ1F,IPMI1,BAT5,CYP83A1,TBL26,AT4G29700,AT4G37700,IMD1,MAM1,IMS2,CYP79F2,CYP79F1,LAC1,SOT17,FMO GS-OX3,FMO GS-OX1,SOT18,IGMT5</t>
  </si>
  <si>
    <t>glycosyl compound biosynthetic process</t>
  </si>
  <si>
    <t>GO:1901659</t>
  </si>
  <si>
    <t>53/725</t>
  </si>
  <si>
    <t>AT2G04080,AT2G22930,GSTF9,AT2G38390,IPMI2,CB5-C,AT3G12900,AT3G13610,ESM1,NSP3,NSP4,GSTF11,BCAT4,DJ1F,IPMI1,AT3G61920,ATGSTF13,BAT5,APT4,CYP83A1,AT4G18440,TBL26,BGLU47,LDOX,AT4G29700,CYP82C4,CYP81F3,CYP81F4,AT4G37700,CYP79B2,IMD1,AT5G14330,GSTF12,MAM1,IMS2,FRO4,AT5G38010,PP2-A8,AT5G46900,CYP79F2,CYP79F1,LAC1,SOT17,AT1G04330,GSTF14,MYB72,FMO GS-OX3,4CL3,FMO GS-OX1,AT1G73325,SOT18,IGMT5,GSTU20</t>
  </si>
  <si>
    <t>23/104</t>
  </si>
  <si>
    <t>glucosinolate biosynthetic process</t>
  </si>
  <si>
    <t>GO:0019761</t>
  </si>
  <si>
    <t>glycosinolate biosynthetic process</t>
  </si>
  <si>
    <t>GO:0019758</t>
  </si>
  <si>
    <t>S-glycoside biosynthetic process</t>
  </si>
  <si>
    <t>GO:0016144</t>
  </si>
  <si>
    <t>63/-</t>
  </si>
  <si>
    <t>AT2G04080,AT2G22930,IPMI2,CB5-C,BCAT4,DJ1F,IPMI1,BAT5,CYP83A1,TBL26,AT4G29700,AT4G37700,IMD1,MAM1,IMS2,CYP79F2,CYP79F1,LAC1,SOT17,FMO GS-OX3,FMO GS-OX1,SOT18,IGMT5,GSTF9,AT2G38390,AT3G12900,AT3G13610,ESM1,NSP3,NSP4,GSTF11,AT3G61920,ATGSTF13,APT4,AT4G18440,BGLU47,LDOX,CYP82C4,CYP81F3,CYP81F4,CYP79B2,AT5G14330,GSTF12,FRO4,AT5G38010,PP2-A8,AT5G46900,AT1G04330,GSTF14,MYB72,4CL3,AT1G73325,GSTU20,MS2,AT4G29690,SERAT3;2,AKN2,RFNR2,AT1G33320,LSU3,APR1,PAP7,FUT5</t>
  </si>
  <si>
    <t>Supplementary Table S3D Gene ontology enrichment analysis of cluster 4. Source data of Fig. 6</t>
    <phoneticPr fontId="1"/>
  </si>
  <si>
    <t>AT2G41480,AT4G19370,CAD6,AT1G05250,MYB63</t>
  </si>
  <si>
    <t>26/649</t>
  </si>
  <si>
    <t>TAT3,BAP2,AT3G13650,AT3G48450,AT3G59440,AT4G15150,AT4G22610,CORI3,AT5G09800,AT5G19110,VSP2,VSP1,AOS,AT5G53990,AT5G59490,AT1G02810,AT1G15640,AT1G52000,AT1G52130,GRI,ESP,AT1G66100,MMP,AT1G76640,AT1G80120,AT1G25422</t>
  </si>
  <si>
    <t>AT3G45160,AT3G47980,SULTR3;1,SULTR1;1,NRT1.5,RHS6,SLAH1</t>
  </si>
  <si>
    <t>3/17</t>
  </si>
  <si>
    <t>HB4,HB-2,AT2G18010</t>
  </si>
  <si>
    <t>shade avoidance</t>
  </si>
  <si>
    <t>GO:0009641</t>
  </si>
  <si>
    <t>AT2G35380,AT2G43480,AT1G14550</t>
  </si>
  <si>
    <t>hydrogen peroxide catabolic process</t>
  </si>
  <si>
    <t>GO:0042744</t>
  </si>
  <si>
    <t>PPT2,AAP2,ABCG6,AAP6,ALMT1</t>
  </si>
  <si>
    <t>organic acid transmembrane transport</t>
  </si>
  <si>
    <t>GO:1903825</t>
  </si>
  <si>
    <t>AT2G44300,PAD3,VSP2,BGLU18,MYB122</t>
  </si>
  <si>
    <t>IAA19,CLL1,SAUR63</t>
  </si>
  <si>
    <t>stamen filament development</t>
  </si>
  <si>
    <t>GO:0080086</t>
  </si>
  <si>
    <t>9/137</t>
  </si>
  <si>
    <t>AT2G19150,AT2G47670,RHS12,RHS14,AT5G04960,AT5G04970,AT1G02810,AT1G67750,AGP19</t>
  </si>
  <si>
    <t>galacturonan metabolic process</t>
  </si>
  <si>
    <t>GO:0010393</t>
  </si>
  <si>
    <t>9/136</t>
  </si>
  <si>
    <t>pectin metabolic process</t>
  </si>
  <si>
    <t>GO:0045488</t>
  </si>
  <si>
    <t>7/88</t>
  </si>
  <si>
    <t>AT2G19150,RHS12,RHS14,AT5G04960,AT5G04970,AT1G02810,AT1G67750</t>
  </si>
  <si>
    <t>polysaccharide catabolic process</t>
  </si>
  <si>
    <t>GO:0000272</t>
  </si>
  <si>
    <t>pectin catabolic process</t>
  </si>
  <si>
    <t>GO:0045490</t>
  </si>
  <si>
    <t>AT2G19150,RHS12,RHS14,AT5G04960,AT5G04970,AT1G02810,AT1G67750,AT2G47670,AGP19</t>
  </si>
  <si>
    <t>EXPA8,IAA29,YUC9</t>
  </si>
  <si>
    <t>response to herbicide</t>
  </si>
  <si>
    <t>GO:0009635</t>
  </si>
  <si>
    <t>MRH6,AT2G16760,FLA6,AGP2,AT2G43880,AT3G07000,AT3G01730,CLL1,PRP3,RHS13,RHS14,XTH14,XTH26,AT4G28940,COW1,MOP10,CYCP4;3,AT5G09480,TET12,AT5G40860,SHV2,AT5G53990,AT5G62280,AT5G63270,LRX1</t>
  </si>
  <si>
    <t>32/674</t>
  </si>
  <si>
    <t>MRH6,AT2G16760,AGP2,AT2G43590,PPa3,AT3G01730,AT3G55720,PRP3,HB-2,RHS13,RHS14,AT4G28940,AT4G30320,COW1,MOP10,AT5G09480,AT5G09800,CRN,AT5G40860,SHV2,TRM25,AT5G62280,RGF9,AT5G67430,AT1G02380,LRX1,AT1G15640,GLP4,MES13,SAUR68,AT1G80120,CLE21</t>
  </si>
  <si>
    <t>MRH6,AT2G16760,AGP2,AT2G43590,PPa3,AT3G01730,AT3G55720,PRP3,HB-2,RHS13,RHS14,AT4G28940,AT4G30320,COW1,MOP10,AT5G09480,AT5G09800,CRN,AT5G40860,SHV2,TRM25,AT5G62280,RGF9,AT5G67430,AT1G02380,LRX1,AT1G15640,GLP4,MES13,SAUR68,AT1G80120,CLE21,FLA6,AT2G43880,AT3G07000,CLL1,XTH14,XTH26,CYCP4;3,TET12,AT5G53990,AT5G63270</t>
  </si>
  <si>
    <t>5/45</t>
  </si>
  <si>
    <t>XTH14,XTH26,XTH20,XTH12,XTH13</t>
  </si>
  <si>
    <t>xyloglucan metabolic process</t>
  </si>
  <si>
    <t>GO:0010411</t>
  </si>
  <si>
    <t>11/152</t>
  </si>
  <si>
    <t>UXS6,XTH14,XTH26,XTH20,SHV2,XTH12,XTH13,AT1G29450,AT1G29500,AGP19,MLP28</t>
  </si>
  <si>
    <t>cell wall polysaccharide metabolic process</t>
  </si>
  <si>
    <t>GO:0010383</t>
  </si>
  <si>
    <t>22/419</t>
  </si>
  <si>
    <t>AT2G19150,UXS6,AT2G47670,RHS12,CSLB06,RHS14,XTH14,XTH26,APL3,AT5G04960,AT5G04970,XTH20,SHV2,XTH12,XTH13,AT1G02810,AT1G29450,AT1G29500,SAUR68,AT1G67750,AGP19,MLP28</t>
  </si>
  <si>
    <t>polysaccharide metabolic process</t>
  </si>
  <si>
    <t>GO:0005976</t>
  </si>
  <si>
    <t>14/189</t>
  </si>
  <si>
    <t>UXS6,AT2G43590,AT2G43600,XTH14,XTH26,XTH20,SHV2,XTH12,XTH13,AT1G29450,AT1G29500,AT1G56680,AGP19,MLP28</t>
  </si>
  <si>
    <t>cell wall macromolecule metabolic process</t>
  </si>
  <si>
    <t>GO:0044036</t>
  </si>
  <si>
    <t>25/-</t>
  </si>
  <si>
    <t>UXS6,AT2G43590,AT2G43600,XTH14,XTH26,XTH20,SHV2,XTH12,XTH13,AT1G29450,AT1G29500,AT1G56680,AGP19,MLP28,AT2G19150,AT2G47670,RHS12,CSLB06,RHS14,APL3,AT5G04960,AT5G04970,AT1G02810,SAUR68,AT1G67750</t>
  </si>
  <si>
    <t>25/510</t>
  </si>
  <si>
    <t>COR15A,PIF4,AT3G13980,WAG2,SAUR28,AT4G15620,BAT1,AT4G35160,SAUR22,AT5G12050,SAUR19,BR6OX1,AT5G47000,RGF9,AT5G65980,AT5G66580,YUC9,UGT75B2,SAUR63,AT1G29450,AT1G29460,AT1G29500,AT1G38131,AT2G14247,SAUR24</t>
  </si>
  <si>
    <t>regulation of biological quality</t>
  </si>
  <si>
    <t>GO:0065008</t>
  </si>
  <si>
    <t>19/276</t>
  </si>
  <si>
    <t>PIF4,AT3G13980,WAG2,SAUR28,BAT1,AT4G35160,SAUR22,AT5G12050,SAUR19,BR6OX1,RGF9,AT5G65980,AT5G66580,YUC9,SAUR63,AT1G29450,AT1G29460,AT1G29500,SAUR24</t>
  </si>
  <si>
    <t>regulation of hormone levels</t>
  </si>
  <si>
    <t>GO:0010817</t>
  </si>
  <si>
    <t>PIF4,AT3G13980,WAG2,SAUR28,BAT1,AT4G35160,SAUR22,AT5G12050,SAUR19,BR6OX1,RGF9,AT5G65980,AT5G66580,YUC9,SAUR63,AT1G29450,AT1G29460,AT1G29500,SAUR24,COR15A,AT4G15620,AT5G47000,UGT75B2,AT1G38131,AT2G14247</t>
  </si>
  <si>
    <t>7/83</t>
  </si>
  <si>
    <t>CLE4,CLE7,CLE5,CLE6,CLE43,CLE1,CLE21</t>
  </si>
  <si>
    <t>cell fate commitment</t>
  </si>
  <si>
    <t>GO:0045165</t>
  </si>
  <si>
    <t>7/57</t>
  </si>
  <si>
    <t>cell-cell signaling</t>
  </si>
  <si>
    <t>GO:0007267</t>
  </si>
  <si>
    <t>7/37</t>
  </si>
  <si>
    <t>cell-cell signaling involved in cell fate commitment</t>
  </si>
  <si>
    <t>GO:0045168</t>
  </si>
  <si>
    <t>22/509</t>
  </si>
  <si>
    <t>EXPB1,EXT6,EXPA8,AT2G41480,AT2G47670,HRGP1,AT4G08400,AT4G08410,EXT12,RHS13,EXPB3,AT5G06630,EXT10,EXT13,SHV2,AT1G05250,MYB52,EXPA18,GH9C2,AGP19,GASA6,AT4G21903</t>
  </si>
  <si>
    <t>plant-type cell wall organization or biogenesis</t>
  </si>
  <si>
    <t>GO:0071669</t>
  </si>
  <si>
    <t>EXPB1,EXPA8,EXPB3,EXPA18</t>
  </si>
  <si>
    <t>6/55</t>
  </si>
  <si>
    <t>EXPB1,EXPA8,AT2G47670,EXPB3,EXPA18,GASA6</t>
  </si>
  <si>
    <t>12/140</t>
  </si>
  <si>
    <t>AT2G19150,EXPB1,EXPA8,AT2G47670,RHS12,EXPB3,AT5G04960,AT5G04970,AT1G02810,AT1G19900,EXPA18,GASA6</t>
  </si>
  <si>
    <t>cell wall modification</t>
  </si>
  <si>
    <t>GO:0042545</t>
  </si>
  <si>
    <t>24/311</t>
  </si>
  <si>
    <t>AT2G19150,EXPB1,EXT6,EXPA8,AT2G41480,AT2G47670,RHS12,HRGP1,AT4G08400,AT4G08410,EXT12,EXPB3,AT5G04960,AT5G04970,AT5G06630,EXT10,EXT13,SHV2,AT1G02810,AT1G05250,AT1G19900,EXPA18,AGP19,GASA6</t>
  </si>
  <si>
    <t>external encapsulating structure organization</t>
  </si>
  <si>
    <t>GO:0045229</t>
  </si>
  <si>
    <t>18/169</t>
  </si>
  <si>
    <t>EXPB1,EXT6,EXPA8,AT2G41480,AT2G47670,HRGP1,AT4G08400,AT4G08410,EXT12,EXPB3,AT5G06630,EXT10,EXT13,SHV2,AT1G05250,EXPA18,AGP19,GASA6</t>
  </si>
  <si>
    <t>plant-type cell wall organization</t>
  </si>
  <si>
    <t>GO:0009664</t>
  </si>
  <si>
    <t>24/266</t>
  </si>
  <si>
    <t>cell wall organization</t>
  </si>
  <si>
    <t>GO:0071555</t>
  </si>
  <si>
    <t>AT2G19150,EXPB1,EXT6,EXPA8,AT2G41480,AT2G47670,RHS12,HRGP1,AT4G08400,AT4G08410,EXT12,EXPB3,AT5G04960,AT5G04970,AT5G06630,EXT10,EXT13,SHV2,AT1G02810,AT1G05250,AT1G19900,EXPA18,AGP19,GASA6,RHS13,MYB52,GH9C2,AT4G21903</t>
  </si>
  <si>
    <t>9/87</t>
  </si>
  <si>
    <t>GPAT5,FAR4,FAR5,CAD6,ABCG6,LAC10,CYP86B1,CYP86A1,MYB63</t>
  </si>
  <si>
    <t>phenylpropanoid biosynthetic process</t>
  </si>
  <si>
    <t>GO:0009699</t>
  </si>
  <si>
    <t>12/111</t>
  </si>
  <si>
    <t>AT2G41480,GPAT5,FAR4,FAR5,AT4G19370,CAD6,ABCG6,LAC10,CYP86B1,CYP86A1,AT1G05250,MYB63</t>
  </si>
  <si>
    <t>phenylpropanoid metabolic process</t>
  </si>
  <si>
    <t>GO:0009698</t>
  </si>
  <si>
    <t>GPAT5,FAR4,FAR5,ABCG6,CYP86B1,CYP86A1</t>
  </si>
  <si>
    <t>suberin biosynthetic process</t>
  </si>
  <si>
    <t>GO:0010345</t>
  </si>
  <si>
    <t>29/351</t>
  </si>
  <si>
    <t>AT2G16660,AT2G16760,AGP2,AT2G22510,GPAT5,PAD3,FAR4,FAR5,AT3G48450,AT3G52790,AT4G28940,CAD6,PELPK2,ABCG6,MYB9,LAC10,TET12,CYP86B1,AT5G47635,CYP86A1,AT5G59490,AT5G66590,AT1G03700,AT1G35250,AT1G52000,FMO GS-OX2,GH9C2,AT1G66100,MYB63</t>
  </si>
  <si>
    <t>51/725</t>
  </si>
  <si>
    <t>AT2G01580,AT2G16660,AT2G16760,AGP2,AT2G22510,AT2G41480,AT2G43670,GPAT5,PAD3,FAR4,FAR5,AT3G46190,AT3G48450,AT3G52790,AT4G03540,AT4G09890,GLP9,AT4G17215,AT4G19370,AT4G28940,AT4G33550,AT4G36610,CAD6,AT5G07030,AT5G07475,PELPK2,AT5G10580,ABCG6,MYB9,LAC10,TET12,CYP86B1,AT5G47635,CYP86A1,AT5G59490,AT5G66590,AT1G05250,GSTU25,AT1G18980,AT1G03700,AT1G29500,AT1G35250,AT1G52000,ESP,TH7,FMO GS-OX2,GH9C2,AT1G66100,MLP28,AT1G78990,MYB63</t>
  </si>
  <si>
    <t>51/-</t>
  </si>
  <si>
    <t>19/390</t>
  </si>
  <si>
    <t>AT2G32560,COR15A,PIF4,HB4,P1R3,HB-2,IAA29,AT4G38860,SAUR22,KIN1,PRE1,AT5G66580,AT5G66590,UGT75B2,AT1G29450,AT1G29460,AT1G29500,AT2G18010,SAUR24</t>
  </si>
  <si>
    <t>38/373</t>
  </si>
  <si>
    <t>GH3.1,IAA19,SAUR27,SAUR28,P1R3,PRP3,AT4G09890,IAA1,HB-2,BAT1,IAA29,AT4G34770,HB40,AT4G38860,SAUR22,SAUR23,SAUR19,SAUR20,AT5G18030,TET12,XTH20,RGF9,AT5G65980,AT5G66580,AT5G66590,IAA5,SHY2,AT1G29450,AT1G29460,AT1G29500,SAUR68,MYB93,AT1G64625,AT4G14819,AT2G18010,SAUR29,AT3G53250,SAUR24</t>
  </si>
  <si>
    <t>response to auxin</t>
  </si>
  <si>
    <t>GO:0009733</t>
  </si>
  <si>
    <t>GH3.1,IAA19,SAUR27,SAUR28,P1R3,PRP3,AT4G09890,IAA1,HB-2,BAT1,IAA29,AT4G34770,HB40,AT4G38860,SAUR22,SAUR23,SAUR19,SAUR20,AT5G18030,TET12,XTH20,RGF9,AT5G65980,AT5G66580,AT5G66590,IAA5,SHY2,AT1G29450,AT1G29460,AT1G29500,SAUR68,MYB93,AT1G64625,AT4G14819,AT2G18010,SAUR29,AT3G53250,SAUR24,AT2G32560,COR15A,PIF4,HB4,KIN1,PRE1,UGT75B2</t>
  </si>
  <si>
    <t>Supplementary Table S3E Gene ontology enrichment analysis of cluster 5. Source data of Fig. 6</t>
    <phoneticPr fontId="1"/>
  </si>
  <si>
    <t>Supplementary Table S3A Gene ontology enrichment analysis of cluster 1. Source data of Fig. 7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rgb="FF000000"/>
      <name val="ＭＳ Ｐゴシック"/>
      <family val="2"/>
      <charset val="128"/>
    </font>
    <font>
      <b/>
      <sz val="11"/>
      <color theme="1"/>
      <name val="ＭＳ Ｐゴシック"/>
      <family val="2"/>
      <charset val="128"/>
      <scheme val="minor"/>
    </font>
    <font>
      <sz val="11"/>
      <name val="ＭＳ Ｐゴシック"/>
      <family val="2"/>
      <charset val="128"/>
    </font>
    <font>
      <sz val="11"/>
      <color theme="1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3" fillId="0" borderId="0" xfId="0" applyFont="1"/>
    <xf numFmtId="0" fontId="4" fillId="2" borderId="0" xfId="0" applyFont="1" applyFill="1" applyAlignment="1">
      <alignment horizontal="left"/>
    </xf>
    <xf numFmtId="0" fontId="5" fillId="0" borderId="0" xfId="0" applyFont="1"/>
  </cellXfs>
  <cellStyles count="1">
    <cellStyle name="標準" xfId="0" builtinId="0"/>
  </cellStyles>
  <dxfs count="15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BD3F8-8719-B54F-B161-1F92F72835B0}">
  <sheetPr>
    <tabColor rgb="FFDDDDFF"/>
  </sheetPr>
  <dimension ref="A1:H93"/>
  <sheetViews>
    <sheetView tabSelected="1" zoomScale="150" zoomScaleNormal="150" workbookViewId="0"/>
  </sheetViews>
  <sheetFormatPr baseColWidth="10" defaultColWidth="8.83203125" defaultRowHeight="14"/>
  <sheetData>
    <row r="1" spans="1:8">
      <c r="A1" s="3" t="s">
        <v>1232</v>
      </c>
    </row>
    <row r="2" spans="1:8" s="5" customFormat="1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7</v>
      </c>
      <c r="H2" s="4" t="s">
        <v>6</v>
      </c>
    </row>
    <row r="3" spans="1:8">
      <c r="A3" t="s">
        <v>8</v>
      </c>
      <c r="B3" t="s">
        <v>9</v>
      </c>
      <c r="C3" t="s">
        <v>10</v>
      </c>
      <c r="D3" t="s">
        <v>11</v>
      </c>
      <c r="E3" s="1">
        <v>-32.906937916499999</v>
      </c>
      <c r="F3" s="2">
        <v>-29.3801856796</v>
      </c>
      <c r="G3" t="s">
        <v>13</v>
      </c>
      <c r="H3" t="s">
        <v>12</v>
      </c>
    </row>
    <row r="4" spans="1:8">
      <c r="A4" t="s">
        <v>14</v>
      </c>
      <c r="B4" t="s">
        <v>9</v>
      </c>
      <c r="C4" t="s">
        <v>10</v>
      </c>
      <c r="D4" t="s">
        <v>11</v>
      </c>
      <c r="E4" s="1">
        <v>-32.906937916499999</v>
      </c>
      <c r="F4" s="2">
        <v>-29.3801856796</v>
      </c>
      <c r="G4" t="s">
        <v>336</v>
      </c>
      <c r="H4" t="s">
        <v>12</v>
      </c>
    </row>
    <row r="5" spans="1:8">
      <c r="A5" t="s">
        <v>14</v>
      </c>
      <c r="B5" t="s">
        <v>9</v>
      </c>
      <c r="C5" t="s">
        <v>15</v>
      </c>
      <c r="D5" t="s">
        <v>16</v>
      </c>
      <c r="E5" s="1">
        <v>-32.778125688300001</v>
      </c>
      <c r="F5" s="2">
        <v>-29.3801856796</v>
      </c>
      <c r="G5" t="s">
        <v>335</v>
      </c>
      <c r="H5" t="s">
        <v>12</v>
      </c>
    </row>
    <row r="6" spans="1:8">
      <c r="A6" t="s">
        <v>14</v>
      </c>
      <c r="B6" t="s">
        <v>9</v>
      </c>
      <c r="C6" t="s">
        <v>17</v>
      </c>
      <c r="D6" t="s">
        <v>18</v>
      </c>
      <c r="E6" s="1">
        <v>-31.431908542999999</v>
      </c>
      <c r="F6" s="2">
        <v>-28.210059793300001</v>
      </c>
      <c r="G6" t="s">
        <v>334</v>
      </c>
      <c r="H6" t="s">
        <v>19</v>
      </c>
    </row>
    <row r="7" spans="1:8">
      <c r="A7" t="s">
        <v>14</v>
      </c>
      <c r="B7" t="s">
        <v>9</v>
      </c>
      <c r="C7" t="s">
        <v>20</v>
      </c>
      <c r="D7" t="s">
        <v>21</v>
      </c>
      <c r="E7" s="1">
        <v>-27.642473215199999</v>
      </c>
      <c r="F7" s="2">
        <v>-24.5455632022</v>
      </c>
      <c r="G7" t="s">
        <v>333</v>
      </c>
      <c r="H7" t="s">
        <v>22</v>
      </c>
    </row>
    <row r="8" spans="1:8">
      <c r="A8" t="s">
        <v>14</v>
      </c>
      <c r="B8" t="s">
        <v>9</v>
      </c>
      <c r="C8" t="s">
        <v>24</v>
      </c>
      <c r="D8" t="s">
        <v>25</v>
      </c>
      <c r="E8" s="1">
        <v>-27.492969021699999</v>
      </c>
      <c r="F8" s="2">
        <v>-24.497957031199999</v>
      </c>
      <c r="G8" t="s">
        <v>332</v>
      </c>
      <c r="H8" t="s">
        <v>22</v>
      </c>
    </row>
    <row r="9" spans="1:8">
      <c r="A9" t="s">
        <v>14</v>
      </c>
      <c r="B9" t="s">
        <v>9</v>
      </c>
      <c r="C9" t="s">
        <v>26</v>
      </c>
      <c r="D9" t="s">
        <v>27</v>
      </c>
      <c r="E9" s="1">
        <v>-27.418775785099999</v>
      </c>
      <c r="F9" s="2">
        <v>-24.497957031199999</v>
      </c>
      <c r="G9" t="s">
        <v>23</v>
      </c>
      <c r="H9" t="s">
        <v>22</v>
      </c>
    </row>
    <row r="10" spans="1:8">
      <c r="A10" t="s">
        <v>28</v>
      </c>
      <c r="B10" t="s">
        <v>9</v>
      </c>
      <c r="C10" t="s">
        <v>29</v>
      </c>
      <c r="D10" t="s">
        <v>30</v>
      </c>
      <c r="E10" s="1">
        <v>-18.6694710055</v>
      </c>
      <c r="F10" s="2">
        <v>-15.8155990411</v>
      </c>
      <c r="G10" t="s">
        <v>32</v>
      </c>
      <c r="H10" t="s">
        <v>31</v>
      </c>
    </row>
    <row r="11" spans="1:8">
      <c r="A11" t="s">
        <v>33</v>
      </c>
      <c r="B11" t="s">
        <v>9</v>
      </c>
      <c r="C11" t="s">
        <v>29</v>
      </c>
      <c r="D11" t="s">
        <v>30</v>
      </c>
      <c r="E11" s="1">
        <v>-18.6694710055</v>
      </c>
      <c r="F11" s="2">
        <v>-15.8155990411</v>
      </c>
      <c r="G11" t="s">
        <v>331</v>
      </c>
      <c r="H11" t="s">
        <v>31</v>
      </c>
    </row>
    <row r="12" spans="1:8">
      <c r="A12" t="s">
        <v>34</v>
      </c>
      <c r="B12" t="s">
        <v>9</v>
      </c>
      <c r="C12" t="s">
        <v>35</v>
      </c>
      <c r="D12" t="s">
        <v>36</v>
      </c>
      <c r="E12" s="1">
        <v>-17.9138824001</v>
      </c>
      <c r="F12" s="2">
        <v>-15.1180023827</v>
      </c>
      <c r="G12" t="s">
        <v>38</v>
      </c>
      <c r="H12" t="s">
        <v>37</v>
      </c>
    </row>
    <row r="13" spans="1:8">
      <c r="A13" t="s">
        <v>39</v>
      </c>
      <c r="B13" t="s">
        <v>9</v>
      </c>
      <c r="C13" t="s">
        <v>35</v>
      </c>
      <c r="D13" t="s">
        <v>36</v>
      </c>
      <c r="E13" s="1">
        <v>-17.9138824001</v>
      </c>
      <c r="F13" s="2">
        <v>-15.1180023827</v>
      </c>
      <c r="G13" t="s">
        <v>330</v>
      </c>
      <c r="H13" t="s">
        <v>40</v>
      </c>
    </row>
    <row r="14" spans="1:8">
      <c r="A14" t="s">
        <v>39</v>
      </c>
      <c r="B14" t="s">
        <v>9</v>
      </c>
      <c r="C14" t="s">
        <v>41</v>
      </c>
      <c r="D14" t="s">
        <v>42</v>
      </c>
      <c r="E14" s="1">
        <v>-7.6651337202000001</v>
      </c>
      <c r="F14" s="2">
        <v>-5.1122917514999999</v>
      </c>
      <c r="G14" t="s">
        <v>329</v>
      </c>
      <c r="H14" t="s">
        <v>43</v>
      </c>
    </row>
    <row r="15" spans="1:8">
      <c r="A15" t="s">
        <v>44</v>
      </c>
      <c r="B15" t="s">
        <v>9</v>
      </c>
      <c r="C15" t="s">
        <v>45</v>
      </c>
      <c r="D15" t="s">
        <v>46</v>
      </c>
      <c r="E15" s="1">
        <v>-13.4041845334</v>
      </c>
      <c r="F15" s="2">
        <v>-10.659457038499999</v>
      </c>
      <c r="G15" t="s">
        <v>48</v>
      </c>
      <c r="H15" t="s">
        <v>47</v>
      </c>
    </row>
    <row r="16" spans="1:8">
      <c r="A16" t="s">
        <v>49</v>
      </c>
      <c r="B16" t="s">
        <v>9</v>
      </c>
      <c r="C16" t="s">
        <v>45</v>
      </c>
      <c r="D16" t="s">
        <v>46</v>
      </c>
      <c r="E16" s="1">
        <v>-13.4041845334</v>
      </c>
      <c r="F16" s="2">
        <v>-10.659457038499999</v>
      </c>
      <c r="G16" t="s">
        <v>328</v>
      </c>
      <c r="H16" t="s">
        <v>47</v>
      </c>
    </row>
    <row r="17" spans="1:8">
      <c r="A17" t="s">
        <v>50</v>
      </c>
      <c r="B17" t="s">
        <v>9</v>
      </c>
      <c r="C17" t="s">
        <v>51</v>
      </c>
      <c r="D17" t="s">
        <v>52</v>
      </c>
      <c r="E17" s="1">
        <v>-9.9185650577000004</v>
      </c>
      <c r="F17" s="2">
        <v>-7.2195950534</v>
      </c>
      <c r="G17" t="s">
        <v>54</v>
      </c>
      <c r="H17" t="s">
        <v>53</v>
      </c>
    </row>
    <row r="18" spans="1:8">
      <c r="A18" t="s">
        <v>55</v>
      </c>
      <c r="B18" t="s">
        <v>9</v>
      </c>
      <c r="C18" t="s">
        <v>51</v>
      </c>
      <c r="D18" t="s">
        <v>52</v>
      </c>
      <c r="E18" s="1">
        <v>-9.9185650577000004</v>
      </c>
      <c r="F18" s="2">
        <v>-7.2195950534</v>
      </c>
      <c r="G18" t="s">
        <v>327</v>
      </c>
      <c r="H18" t="s">
        <v>56</v>
      </c>
    </row>
    <row r="19" spans="1:8">
      <c r="A19" t="s">
        <v>55</v>
      </c>
      <c r="B19" t="s">
        <v>9</v>
      </c>
      <c r="C19" t="s">
        <v>57</v>
      </c>
      <c r="D19" t="s">
        <v>58</v>
      </c>
      <c r="E19" s="1">
        <v>-7.1117925644</v>
      </c>
      <c r="F19" s="2">
        <v>-4.6169425427000004</v>
      </c>
      <c r="G19" t="s">
        <v>326</v>
      </c>
      <c r="H19" t="s">
        <v>59</v>
      </c>
    </row>
    <row r="20" spans="1:8">
      <c r="A20" t="s">
        <v>55</v>
      </c>
      <c r="B20" t="s">
        <v>9</v>
      </c>
      <c r="C20" t="s">
        <v>60</v>
      </c>
      <c r="D20" t="s">
        <v>61</v>
      </c>
      <c r="E20" s="1">
        <v>-6.5513328896000003</v>
      </c>
      <c r="F20" s="2">
        <v>-4.0828118065999996</v>
      </c>
      <c r="G20" t="s">
        <v>325</v>
      </c>
      <c r="H20" t="s">
        <v>62</v>
      </c>
    </row>
    <row r="21" spans="1:8">
      <c r="A21" t="s">
        <v>55</v>
      </c>
      <c r="B21" t="s">
        <v>9</v>
      </c>
      <c r="C21" t="s">
        <v>63</v>
      </c>
      <c r="D21" t="s">
        <v>64</v>
      </c>
      <c r="E21" s="1">
        <v>-5.4752953664000001</v>
      </c>
      <c r="F21" s="2">
        <v>-3.0315978670999999</v>
      </c>
      <c r="G21" t="s">
        <v>324</v>
      </c>
      <c r="H21" t="s">
        <v>65</v>
      </c>
    </row>
    <row r="22" spans="1:8">
      <c r="A22" t="s">
        <v>55</v>
      </c>
      <c r="B22" t="s">
        <v>9</v>
      </c>
      <c r="C22" t="s">
        <v>66</v>
      </c>
      <c r="D22" t="s">
        <v>67</v>
      </c>
      <c r="E22" s="1">
        <v>-5.1724638189999999</v>
      </c>
      <c r="F22" s="2">
        <v>-2.8060306598000002</v>
      </c>
      <c r="G22" t="s">
        <v>323</v>
      </c>
      <c r="H22" t="s">
        <v>68</v>
      </c>
    </row>
    <row r="23" spans="1:8">
      <c r="A23" t="s">
        <v>55</v>
      </c>
      <c r="B23" t="s">
        <v>9</v>
      </c>
      <c r="C23" t="s">
        <v>69</v>
      </c>
      <c r="D23" t="s">
        <v>70</v>
      </c>
      <c r="E23" s="1">
        <v>-5.1625779833000003</v>
      </c>
      <c r="F23" s="2">
        <v>-2.8060306598000002</v>
      </c>
      <c r="G23" t="s">
        <v>322</v>
      </c>
      <c r="H23" t="s">
        <v>71</v>
      </c>
    </row>
    <row r="24" spans="1:8">
      <c r="A24" t="s">
        <v>55</v>
      </c>
      <c r="B24" t="s">
        <v>9</v>
      </c>
      <c r="C24" t="s">
        <v>72</v>
      </c>
      <c r="D24" t="s">
        <v>73</v>
      </c>
      <c r="E24" s="1">
        <v>-5.1625779833000003</v>
      </c>
      <c r="F24" s="2">
        <v>-2.8060306598000002</v>
      </c>
      <c r="G24" t="s">
        <v>322</v>
      </c>
      <c r="H24" t="s">
        <v>71</v>
      </c>
    </row>
    <row r="25" spans="1:8">
      <c r="A25" t="s">
        <v>55</v>
      </c>
      <c r="B25" t="s">
        <v>9</v>
      </c>
      <c r="C25" t="s">
        <v>74</v>
      </c>
      <c r="D25" t="s">
        <v>75</v>
      </c>
      <c r="E25" s="1">
        <v>-4.9818287345999996</v>
      </c>
      <c r="F25" s="2">
        <v>-2.6807987389000001</v>
      </c>
      <c r="G25" t="s">
        <v>321</v>
      </c>
      <c r="H25" t="s">
        <v>76</v>
      </c>
    </row>
    <row r="26" spans="1:8">
      <c r="A26" t="s">
        <v>55</v>
      </c>
      <c r="B26" t="s">
        <v>9</v>
      </c>
      <c r="C26" t="s">
        <v>77</v>
      </c>
      <c r="D26" t="s">
        <v>78</v>
      </c>
      <c r="E26" s="1">
        <v>-3.9509916046</v>
      </c>
      <c r="F26" s="2">
        <v>-1.7705355401</v>
      </c>
      <c r="G26" t="s">
        <v>80</v>
      </c>
      <c r="H26" t="s">
        <v>79</v>
      </c>
    </row>
    <row r="27" spans="1:8">
      <c r="A27" t="s">
        <v>55</v>
      </c>
      <c r="B27" t="s">
        <v>9</v>
      </c>
      <c r="C27" t="s">
        <v>81</v>
      </c>
      <c r="D27" t="s">
        <v>82</v>
      </c>
      <c r="E27" s="1">
        <v>-3.5832641212</v>
      </c>
      <c r="F27" s="2">
        <v>-1.4464580534</v>
      </c>
      <c r="G27" t="s">
        <v>320</v>
      </c>
      <c r="H27" t="s">
        <v>83</v>
      </c>
    </row>
    <row r="28" spans="1:8">
      <c r="A28" t="s">
        <v>55</v>
      </c>
      <c r="B28" t="s">
        <v>9</v>
      </c>
      <c r="C28" t="s">
        <v>85</v>
      </c>
      <c r="D28" t="s">
        <v>86</v>
      </c>
      <c r="E28" s="1">
        <v>-2.2153655016</v>
      </c>
      <c r="F28" s="2">
        <v>-0.35524458799999997</v>
      </c>
      <c r="G28" t="s">
        <v>87</v>
      </c>
      <c r="H28" t="s">
        <v>79</v>
      </c>
    </row>
    <row r="29" spans="1:8">
      <c r="A29" t="s">
        <v>55</v>
      </c>
      <c r="B29" t="s">
        <v>9</v>
      </c>
      <c r="C29" t="s">
        <v>88</v>
      </c>
      <c r="D29" t="s">
        <v>89</v>
      </c>
      <c r="E29" s="1">
        <v>-2.2048975593</v>
      </c>
      <c r="F29" s="2">
        <v>-0.35102559500000002</v>
      </c>
      <c r="G29" t="s">
        <v>319</v>
      </c>
      <c r="H29" t="s">
        <v>83</v>
      </c>
    </row>
    <row r="30" spans="1:8">
      <c r="A30" t="s">
        <v>90</v>
      </c>
      <c r="B30" t="s">
        <v>9</v>
      </c>
      <c r="C30" t="s">
        <v>96</v>
      </c>
      <c r="D30" t="s">
        <v>97</v>
      </c>
      <c r="E30" s="1">
        <v>-8.1018746426000003</v>
      </c>
      <c r="F30" s="2">
        <v>-5.4773679713999996</v>
      </c>
      <c r="G30" t="s">
        <v>94</v>
      </c>
      <c r="H30" t="s">
        <v>318</v>
      </c>
    </row>
    <row r="31" spans="1:8">
      <c r="A31" t="s">
        <v>95</v>
      </c>
      <c r="B31" t="s">
        <v>9</v>
      </c>
      <c r="C31" t="s">
        <v>96</v>
      </c>
      <c r="D31" t="s">
        <v>97</v>
      </c>
      <c r="E31" s="1">
        <v>-8.1018746426000003</v>
      </c>
      <c r="F31" s="2">
        <v>-5.4773679713999996</v>
      </c>
      <c r="G31" t="s">
        <v>317</v>
      </c>
      <c r="H31" t="s">
        <v>98</v>
      </c>
    </row>
    <row r="32" spans="1:8">
      <c r="A32" t="s">
        <v>95</v>
      </c>
      <c r="B32" t="s">
        <v>9</v>
      </c>
      <c r="C32" t="s">
        <v>91</v>
      </c>
      <c r="D32" t="s">
        <v>92</v>
      </c>
      <c r="E32" s="1">
        <v>-8.0971567297</v>
      </c>
      <c r="F32" s="2">
        <v>-5.4773679713999996</v>
      </c>
      <c r="G32" t="s">
        <v>316</v>
      </c>
      <c r="H32" t="s">
        <v>93</v>
      </c>
    </row>
    <row r="33" spans="1:8">
      <c r="A33" t="s">
        <v>99</v>
      </c>
      <c r="B33" t="s">
        <v>9</v>
      </c>
      <c r="C33" t="s">
        <v>106</v>
      </c>
      <c r="D33" t="s">
        <v>107</v>
      </c>
      <c r="E33" s="1">
        <v>-7.7692984242999996</v>
      </c>
      <c r="F33" s="2">
        <v>-5.1842717722999998</v>
      </c>
      <c r="G33" t="s">
        <v>109</v>
      </c>
      <c r="H33" t="s">
        <v>108</v>
      </c>
    </row>
    <row r="34" spans="1:8">
      <c r="A34" t="s">
        <v>104</v>
      </c>
      <c r="B34" t="s">
        <v>9</v>
      </c>
      <c r="C34" t="s">
        <v>106</v>
      </c>
      <c r="D34" t="s">
        <v>107</v>
      </c>
      <c r="E34" s="1">
        <v>-7.7692984242999996</v>
      </c>
      <c r="F34" s="2">
        <v>-5.1842717722999998</v>
      </c>
      <c r="G34" t="s">
        <v>315</v>
      </c>
      <c r="H34" t="s">
        <v>111</v>
      </c>
    </row>
    <row r="35" spans="1:8">
      <c r="A35" t="s">
        <v>104</v>
      </c>
      <c r="B35" t="s">
        <v>9</v>
      </c>
      <c r="C35" t="s">
        <v>112</v>
      </c>
      <c r="D35" t="s">
        <v>113</v>
      </c>
      <c r="E35" s="1">
        <v>-4.2268789996000002</v>
      </c>
      <c r="F35" s="2">
        <v>-2.0179718040000001</v>
      </c>
      <c r="G35" t="s">
        <v>314</v>
      </c>
      <c r="H35" t="s">
        <v>114</v>
      </c>
    </row>
    <row r="36" spans="1:8">
      <c r="A36" t="s">
        <v>105</v>
      </c>
      <c r="B36" t="s">
        <v>9</v>
      </c>
      <c r="C36" t="s">
        <v>100</v>
      </c>
      <c r="D36" t="s">
        <v>101</v>
      </c>
      <c r="E36" s="1">
        <v>-7.4424119423999997</v>
      </c>
      <c r="F36" s="2">
        <v>-4.9195331971999998</v>
      </c>
      <c r="G36" t="s">
        <v>103</v>
      </c>
      <c r="H36" t="s">
        <v>102</v>
      </c>
    </row>
    <row r="37" spans="1:8">
      <c r="A37" t="s">
        <v>110</v>
      </c>
      <c r="B37" t="s">
        <v>9</v>
      </c>
      <c r="C37" t="s">
        <v>100</v>
      </c>
      <c r="D37" t="s">
        <v>101</v>
      </c>
      <c r="E37" s="1">
        <v>-7.4424119423999997</v>
      </c>
      <c r="F37" s="2">
        <v>-4.9195331971999998</v>
      </c>
      <c r="G37" t="s">
        <v>313</v>
      </c>
      <c r="H37" t="s">
        <v>102</v>
      </c>
    </row>
    <row r="38" spans="1:8">
      <c r="A38" t="s">
        <v>115</v>
      </c>
      <c r="B38" t="s">
        <v>9</v>
      </c>
      <c r="C38" t="s">
        <v>122</v>
      </c>
      <c r="D38" t="s">
        <v>123</v>
      </c>
      <c r="E38" s="1">
        <v>-5.3355607155999998</v>
      </c>
      <c r="F38" s="2">
        <v>-2.9153443121999998</v>
      </c>
      <c r="G38" t="s">
        <v>125</v>
      </c>
      <c r="H38" t="s">
        <v>124</v>
      </c>
    </row>
    <row r="39" spans="1:8">
      <c r="A39" t="s">
        <v>120</v>
      </c>
      <c r="B39" t="s">
        <v>9</v>
      </c>
      <c r="C39" t="s">
        <v>122</v>
      </c>
      <c r="D39" t="s">
        <v>123</v>
      </c>
      <c r="E39" s="1">
        <v>-5.3355607155999998</v>
      </c>
      <c r="F39" s="2">
        <v>-2.9153443121999998</v>
      </c>
      <c r="G39" t="s">
        <v>312</v>
      </c>
      <c r="H39" t="s">
        <v>124</v>
      </c>
    </row>
    <row r="40" spans="1:8">
      <c r="A40" t="s">
        <v>120</v>
      </c>
      <c r="B40" t="s">
        <v>9</v>
      </c>
      <c r="C40" t="s">
        <v>127</v>
      </c>
      <c r="D40" t="s">
        <v>128</v>
      </c>
      <c r="E40" s="1">
        <v>-3.0246294898000001</v>
      </c>
      <c r="F40" s="2">
        <v>-0.97887199920000001</v>
      </c>
      <c r="G40" t="s">
        <v>311</v>
      </c>
      <c r="H40" t="s">
        <v>129</v>
      </c>
    </row>
    <row r="41" spans="1:8">
      <c r="A41" t="s">
        <v>120</v>
      </c>
      <c r="B41" t="s">
        <v>9</v>
      </c>
      <c r="C41" t="s">
        <v>130</v>
      </c>
      <c r="D41" t="s">
        <v>131</v>
      </c>
      <c r="E41" s="1">
        <v>-2.5452490564999999</v>
      </c>
      <c r="F41" s="2">
        <v>-0.59446707919999997</v>
      </c>
      <c r="G41" t="s">
        <v>310</v>
      </c>
      <c r="H41" t="s">
        <v>132</v>
      </c>
    </row>
    <row r="42" spans="1:8">
      <c r="A42" t="s">
        <v>121</v>
      </c>
      <c r="B42" t="s">
        <v>9</v>
      </c>
      <c r="C42" t="s">
        <v>116</v>
      </c>
      <c r="D42" t="s">
        <v>117</v>
      </c>
      <c r="E42" s="1">
        <v>-5.0436336527999996</v>
      </c>
      <c r="F42" s="2">
        <v>-2.7063914845000001</v>
      </c>
      <c r="G42" t="s">
        <v>119</v>
      </c>
      <c r="H42" t="s">
        <v>118</v>
      </c>
    </row>
    <row r="43" spans="1:8">
      <c r="A43" t="s">
        <v>126</v>
      </c>
      <c r="B43" t="s">
        <v>9</v>
      </c>
      <c r="C43" t="s">
        <v>116</v>
      </c>
      <c r="D43" t="s">
        <v>117</v>
      </c>
      <c r="E43" s="1">
        <v>-5.0436336527999996</v>
      </c>
      <c r="F43" s="2">
        <v>-2.7063914845000001</v>
      </c>
      <c r="G43" t="s">
        <v>309</v>
      </c>
      <c r="H43" t="s">
        <v>118</v>
      </c>
    </row>
    <row r="44" spans="1:8">
      <c r="A44" t="s">
        <v>133</v>
      </c>
      <c r="B44" t="s">
        <v>9</v>
      </c>
      <c r="C44" t="s">
        <v>134</v>
      </c>
      <c r="D44" t="s">
        <v>135</v>
      </c>
      <c r="E44" s="1">
        <v>-5.0132041097000002</v>
      </c>
      <c r="F44" s="2">
        <v>-2.6944453470999998</v>
      </c>
      <c r="G44" t="s">
        <v>137</v>
      </c>
      <c r="H44" t="s">
        <v>136</v>
      </c>
    </row>
    <row r="45" spans="1:8">
      <c r="A45" t="s">
        <v>138</v>
      </c>
      <c r="B45" t="s">
        <v>9</v>
      </c>
      <c r="C45" t="s">
        <v>134</v>
      </c>
      <c r="D45" t="s">
        <v>135</v>
      </c>
      <c r="E45" s="1">
        <v>-5.0132041097000002</v>
      </c>
      <c r="F45" s="2">
        <v>-2.6944453470999998</v>
      </c>
      <c r="G45" t="s">
        <v>308</v>
      </c>
      <c r="H45" t="s">
        <v>136</v>
      </c>
    </row>
    <row r="46" spans="1:8">
      <c r="A46" t="s">
        <v>138</v>
      </c>
      <c r="B46" t="s">
        <v>9</v>
      </c>
      <c r="C46" t="s">
        <v>139</v>
      </c>
      <c r="D46" t="s">
        <v>140</v>
      </c>
      <c r="E46" s="1">
        <v>-3.9561204832999999</v>
      </c>
      <c r="F46" s="2">
        <v>-1.7705355401</v>
      </c>
      <c r="G46" t="s">
        <v>307</v>
      </c>
      <c r="H46" t="s">
        <v>141</v>
      </c>
    </row>
    <row r="47" spans="1:8">
      <c r="A47" t="s">
        <v>142</v>
      </c>
      <c r="B47" t="s">
        <v>9</v>
      </c>
      <c r="C47" t="s">
        <v>151</v>
      </c>
      <c r="D47" t="s">
        <v>152</v>
      </c>
      <c r="E47" s="1">
        <v>-4.6382472560999997</v>
      </c>
      <c r="F47" s="2">
        <v>-2.3542505997999998</v>
      </c>
      <c r="G47" t="s">
        <v>153</v>
      </c>
      <c r="H47" t="s">
        <v>306</v>
      </c>
    </row>
    <row r="48" spans="1:8">
      <c r="A48" t="s">
        <v>146</v>
      </c>
      <c r="B48" t="s">
        <v>9</v>
      </c>
      <c r="C48" t="s">
        <v>151</v>
      </c>
      <c r="D48" t="s">
        <v>152</v>
      </c>
      <c r="E48" s="1">
        <v>-4.6382472560999997</v>
      </c>
      <c r="F48" s="2">
        <v>-2.3542505997999998</v>
      </c>
      <c r="G48" t="s">
        <v>156</v>
      </c>
      <c r="H48" t="s">
        <v>155</v>
      </c>
    </row>
    <row r="49" spans="1:8">
      <c r="A49" t="s">
        <v>146</v>
      </c>
      <c r="B49" t="s">
        <v>9</v>
      </c>
      <c r="C49" t="s">
        <v>157</v>
      </c>
      <c r="D49" t="s">
        <v>158</v>
      </c>
      <c r="E49" s="1">
        <v>-4.3544299958000003</v>
      </c>
      <c r="F49" s="2">
        <v>-2.1178579894</v>
      </c>
      <c r="G49" t="s">
        <v>305</v>
      </c>
      <c r="H49" t="s">
        <v>159</v>
      </c>
    </row>
    <row r="50" spans="1:8">
      <c r="A50" t="s">
        <v>146</v>
      </c>
      <c r="B50" t="s">
        <v>9</v>
      </c>
      <c r="C50" t="s">
        <v>163</v>
      </c>
      <c r="D50" t="s">
        <v>164</v>
      </c>
      <c r="E50" s="1">
        <v>-3.3359580625</v>
      </c>
      <c r="F50" s="2">
        <v>-1.2390480495</v>
      </c>
      <c r="G50" t="s">
        <v>304</v>
      </c>
      <c r="H50" t="s">
        <v>165</v>
      </c>
    </row>
    <row r="51" spans="1:8">
      <c r="A51" t="s">
        <v>146</v>
      </c>
      <c r="B51" t="s">
        <v>9</v>
      </c>
      <c r="C51" t="s">
        <v>160</v>
      </c>
      <c r="D51" t="s">
        <v>161</v>
      </c>
      <c r="E51" s="1">
        <v>-3.3228882121000001</v>
      </c>
      <c r="F51" s="2">
        <v>-1.2367020645</v>
      </c>
      <c r="G51" t="s">
        <v>303</v>
      </c>
      <c r="H51" t="s">
        <v>162</v>
      </c>
    </row>
    <row r="52" spans="1:8">
      <c r="A52" t="s">
        <v>146</v>
      </c>
      <c r="B52" t="s">
        <v>9</v>
      </c>
      <c r="C52" t="s">
        <v>166</v>
      </c>
      <c r="D52" t="s">
        <v>167</v>
      </c>
      <c r="E52" s="1">
        <v>-3.0121713769</v>
      </c>
      <c r="F52" s="2">
        <v>-0.97595920420000004</v>
      </c>
      <c r="G52" t="s">
        <v>302</v>
      </c>
      <c r="H52" t="s">
        <v>168</v>
      </c>
    </row>
    <row r="53" spans="1:8">
      <c r="A53" t="s">
        <v>146</v>
      </c>
      <c r="B53" t="s">
        <v>9</v>
      </c>
      <c r="C53" t="s">
        <v>169</v>
      </c>
      <c r="D53" t="s">
        <v>170</v>
      </c>
      <c r="E53" s="1">
        <v>-2.907438451</v>
      </c>
      <c r="F53" s="2">
        <v>-0.88056630459999996</v>
      </c>
      <c r="G53" t="s">
        <v>301</v>
      </c>
      <c r="H53" t="s">
        <v>171</v>
      </c>
    </row>
    <row r="54" spans="1:8">
      <c r="A54" t="s">
        <v>146</v>
      </c>
      <c r="B54" t="s">
        <v>9</v>
      </c>
      <c r="C54" t="s">
        <v>172</v>
      </c>
      <c r="D54" t="s">
        <v>173</v>
      </c>
      <c r="E54" s="1">
        <v>-2.6909600869000001</v>
      </c>
      <c r="F54" s="2">
        <v>-0.69956025860000004</v>
      </c>
      <c r="G54" t="s">
        <v>300</v>
      </c>
      <c r="H54" t="s">
        <v>174</v>
      </c>
    </row>
    <row r="55" spans="1:8">
      <c r="A55" t="s">
        <v>146</v>
      </c>
      <c r="B55" t="s">
        <v>9</v>
      </c>
      <c r="C55" t="s">
        <v>178</v>
      </c>
      <c r="D55" t="s">
        <v>179</v>
      </c>
      <c r="E55" s="1">
        <v>-2.6310391492999998</v>
      </c>
      <c r="F55" s="2">
        <v>-0.65634501460000005</v>
      </c>
      <c r="G55" t="s">
        <v>299</v>
      </c>
      <c r="H55" t="s">
        <v>174</v>
      </c>
    </row>
    <row r="56" spans="1:8">
      <c r="A56" t="s">
        <v>146</v>
      </c>
      <c r="B56" t="s">
        <v>9</v>
      </c>
      <c r="C56" t="s">
        <v>175</v>
      </c>
      <c r="D56" t="s">
        <v>176</v>
      </c>
      <c r="E56" s="1">
        <v>-2.6171491703999998</v>
      </c>
      <c r="F56" s="2">
        <v>-0.65057292590000004</v>
      </c>
      <c r="G56" t="s">
        <v>298</v>
      </c>
      <c r="H56" t="s">
        <v>177</v>
      </c>
    </row>
    <row r="57" spans="1:8">
      <c r="A57" t="s">
        <v>146</v>
      </c>
      <c r="B57" t="s">
        <v>9</v>
      </c>
      <c r="C57" t="s">
        <v>180</v>
      </c>
      <c r="D57" t="s">
        <v>181</v>
      </c>
      <c r="E57" s="1">
        <v>-2.5279441764000001</v>
      </c>
      <c r="F57" s="2">
        <v>-0.58484902780000003</v>
      </c>
      <c r="G57" t="s">
        <v>297</v>
      </c>
      <c r="H57" t="s">
        <v>177</v>
      </c>
    </row>
    <row r="58" spans="1:8">
      <c r="A58" t="s">
        <v>150</v>
      </c>
      <c r="B58" t="s">
        <v>9</v>
      </c>
      <c r="C58" t="s">
        <v>183</v>
      </c>
      <c r="D58" t="s">
        <v>184</v>
      </c>
      <c r="E58" s="1">
        <v>-4.5070477769000004</v>
      </c>
      <c r="F58" s="2">
        <v>-2.2394415366999998</v>
      </c>
      <c r="G58" t="s">
        <v>137</v>
      </c>
      <c r="H58" t="s">
        <v>185</v>
      </c>
    </row>
    <row r="59" spans="1:8">
      <c r="A59" t="s">
        <v>154</v>
      </c>
      <c r="B59" t="s">
        <v>9</v>
      </c>
      <c r="C59" t="s">
        <v>183</v>
      </c>
      <c r="D59" t="s">
        <v>184</v>
      </c>
      <c r="E59" s="1">
        <v>-4.5070477769000004</v>
      </c>
      <c r="F59" s="2">
        <v>-2.2394415366999998</v>
      </c>
      <c r="G59" t="s">
        <v>188</v>
      </c>
      <c r="H59" t="s">
        <v>187</v>
      </c>
    </row>
    <row r="60" spans="1:8">
      <c r="A60" t="s">
        <v>154</v>
      </c>
      <c r="B60" t="s">
        <v>9</v>
      </c>
      <c r="C60" t="s">
        <v>189</v>
      </c>
      <c r="D60" t="s">
        <v>190</v>
      </c>
      <c r="E60" s="1">
        <v>-2.8564722853000002</v>
      </c>
      <c r="F60" s="2">
        <v>-0.85647228529999997</v>
      </c>
      <c r="G60" t="s">
        <v>296</v>
      </c>
      <c r="H60" t="s">
        <v>191</v>
      </c>
    </row>
    <row r="61" spans="1:8">
      <c r="A61" t="s">
        <v>154</v>
      </c>
      <c r="B61" t="s">
        <v>9</v>
      </c>
      <c r="C61" t="s">
        <v>192</v>
      </c>
      <c r="D61" t="s">
        <v>193</v>
      </c>
      <c r="E61" s="1">
        <v>-2.3660942658000002</v>
      </c>
      <c r="F61" s="2">
        <v>-0.45245409650000001</v>
      </c>
      <c r="G61" t="s">
        <v>295</v>
      </c>
      <c r="H61" t="s">
        <v>194</v>
      </c>
    </row>
    <row r="62" spans="1:8">
      <c r="A62" t="s">
        <v>182</v>
      </c>
      <c r="B62" t="s">
        <v>9</v>
      </c>
      <c r="C62" t="s">
        <v>143</v>
      </c>
      <c r="D62" t="s">
        <v>144</v>
      </c>
      <c r="E62" s="1">
        <v>-4.4292644578999996</v>
      </c>
      <c r="F62" s="2">
        <v>-2.1774524848999999</v>
      </c>
      <c r="G62" t="s">
        <v>125</v>
      </c>
      <c r="H62" t="s">
        <v>147</v>
      </c>
    </row>
    <row r="63" spans="1:8">
      <c r="A63" t="s">
        <v>186</v>
      </c>
      <c r="B63" t="s">
        <v>9</v>
      </c>
      <c r="C63" t="s">
        <v>143</v>
      </c>
      <c r="D63" t="s">
        <v>144</v>
      </c>
      <c r="E63" s="1">
        <v>-4.4292644578999996</v>
      </c>
      <c r="F63" s="2">
        <v>-2.1774524848999999</v>
      </c>
      <c r="G63" t="s">
        <v>294</v>
      </c>
      <c r="H63" t="s">
        <v>147</v>
      </c>
    </row>
    <row r="64" spans="1:8">
      <c r="A64" t="s">
        <v>186</v>
      </c>
      <c r="B64" t="s">
        <v>9</v>
      </c>
      <c r="C64" t="s">
        <v>148</v>
      </c>
      <c r="D64" t="s">
        <v>149</v>
      </c>
      <c r="E64" s="1">
        <v>-3.5922718766999999</v>
      </c>
      <c r="F64" s="2">
        <v>-1.4464580534</v>
      </c>
      <c r="G64" t="s">
        <v>293</v>
      </c>
      <c r="H64" t="s">
        <v>147</v>
      </c>
    </row>
    <row r="65" spans="1:8">
      <c r="A65" t="s">
        <v>196</v>
      </c>
      <c r="B65" t="s">
        <v>9</v>
      </c>
      <c r="C65" t="s">
        <v>197</v>
      </c>
      <c r="D65" t="s">
        <v>198</v>
      </c>
      <c r="E65" s="1">
        <v>-4.2255801144999996</v>
      </c>
      <c r="F65" s="2">
        <v>-2.0179718040000001</v>
      </c>
      <c r="G65" t="s">
        <v>200</v>
      </c>
      <c r="H65" t="s">
        <v>199</v>
      </c>
    </row>
    <row r="66" spans="1:8">
      <c r="A66" t="s">
        <v>201</v>
      </c>
      <c r="B66" t="s">
        <v>9</v>
      </c>
      <c r="C66" t="s">
        <v>197</v>
      </c>
      <c r="D66" t="s">
        <v>198</v>
      </c>
      <c r="E66" s="1">
        <v>-4.2255801144999996</v>
      </c>
      <c r="F66" s="2">
        <v>-2.0179718040000001</v>
      </c>
      <c r="G66" t="s">
        <v>292</v>
      </c>
      <c r="H66" t="s">
        <v>199</v>
      </c>
    </row>
    <row r="67" spans="1:8">
      <c r="A67" t="s">
        <v>202</v>
      </c>
      <c r="B67" t="s">
        <v>9</v>
      </c>
      <c r="C67" t="s">
        <v>203</v>
      </c>
      <c r="D67" t="s">
        <v>204</v>
      </c>
      <c r="E67" s="1">
        <v>-3.7965254411</v>
      </c>
      <c r="F67" s="2">
        <v>-1.6290343538000001</v>
      </c>
      <c r="G67" t="s">
        <v>206</v>
      </c>
      <c r="H67" t="s">
        <v>205</v>
      </c>
    </row>
    <row r="68" spans="1:8">
      <c r="A68" t="s">
        <v>207</v>
      </c>
      <c r="B68" t="s">
        <v>9</v>
      </c>
      <c r="C68" t="s">
        <v>203</v>
      </c>
      <c r="D68" t="s">
        <v>204</v>
      </c>
      <c r="E68" s="1">
        <v>-3.7965254411</v>
      </c>
      <c r="F68" s="2">
        <v>-1.6290343538000001</v>
      </c>
      <c r="G68" t="s">
        <v>209</v>
      </c>
      <c r="H68" t="s">
        <v>208</v>
      </c>
    </row>
    <row r="69" spans="1:8">
      <c r="A69" t="s">
        <v>207</v>
      </c>
      <c r="B69" t="s">
        <v>9</v>
      </c>
      <c r="C69" t="s">
        <v>210</v>
      </c>
      <c r="D69" t="s">
        <v>211</v>
      </c>
      <c r="E69" s="1">
        <v>-2.0588111053999998</v>
      </c>
      <c r="F69" s="2">
        <v>-0.22316396120000001</v>
      </c>
      <c r="G69" t="s">
        <v>291</v>
      </c>
      <c r="H69" t="s">
        <v>212</v>
      </c>
    </row>
    <row r="70" spans="1:8">
      <c r="A70" t="s">
        <v>213</v>
      </c>
      <c r="B70" t="s">
        <v>9</v>
      </c>
      <c r="C70" t="s">
        <v>214</v>
      </c>
      <c r="D70" t="s">
        <v>215</v>
      </c>
      <c r="E70" s="1">
        <v>-3.5772263337000001</v>
      </c>
      <c r="F70" s="2">
        <v>-1.4464580534</v>
      </c>
      <c r="G70" t="s">
        <v>217</v>
      </c>
      <c r="H70" t="s">
        <v>216</v>
      </c>
    </row>
    <row r="71" spans="1:8">
      <c r="A71" t="s">
        <v>218</v>
      </c>
      <c r="B71" t="s">
        <v>9</v>
      </c>
      <c r="C71" t="s">
        <v>214</v>
      </c>
      <c r="D71" t="s">
        <v>215</v>
      </c>
      <c r="E71" s="1">
        <v>-3.5772263337000001</v>
      </c>
      <c r="F71" s="2">
        <v>-1.4464580534</v>
      </c>
      <c r="G71" t="s">
        <v>290</v>
      </c>
      <c r="H71" t="s">
        <v>216</v>
      </c>
    </row>
    <row r="72" spans="1:8">
      <c r="A72" t="s">
        <v>219</v>
      </c>
      <c r="B72" t="s">
        <v>9</v>
      </c>
      <c r="C72" t="s">
        <v>242</v>
      </c>
      <c r="D72" t="s">
        <v>243</v>
      </c>
      <c r="E72" s="1">
        <v>-3.5155274527000002</v>
      </c>
      <c r="F72" s="2">
        <v>-1.396341045</v>
      </c>
      <c r="G72" t="s">
        <v>245</v>
      </c>
      <c r="H72" t="s">
        <v>244</v>
      </c>
    </row>
    <row r="73" spans="1:8">
      <c r="A73" t="s">
        <v>223</v>
      </c>
      <c r="B73" t="s">
        <v>9</v>
      </c>
      <c r="C73" t="s">
        <v>242</v>
      </c>
      <c r="D73" t="s">
        <v>243</v>
      </c>
      <c r="E73" s="1">
        <v>-3.5155274527000002</v>
      </c>
      <c r="F73" s="2">
        <v>-1.396341045</v>
      </c>
      <c r="G73" t="s">
        <v>289</v>
      </c>
      <c r="H73" t="s">
        <v>244</v>
      </c>
    </row>
    <row r="74" spans="1:8">
      <c r="A74" t="s">
        <v>241</v>
      </c>
      <c r="B74" t="s">
        <v>9</v>
      </c>
      <c r="C74" t="s">
        <v>220</v>
      </c>
      <c r="D74" t="s">
        <v>221</v>
      </c>
      <c r="E74" s="1">
        <v>-3.4182420914999998</v>
      </c>
      <c r="F74" s="2">
        <v>-1.3103366942000001</v>
      </c>
      <c r="G74" t="s">
        <v>206</v>
      </c>
      <c r="H74" t="s">
        <v>222</v>
      </c>
    </row>
    <row r="75" spans="1:8">
      <c r="A75" t="s">
        <v>246</v>
      </c>
      <c r="B75" t="s">
        <v>9</v>
      </c>
      <c r="C75" t="s">
        <v>220</v>
      </c>
      <c r="D75" t="s">
        <v>221</v>
      </c>
      <c r="E75" s="1">
        <v>-3.4182420914999998</v>
      </c>
      <c r="F75" s="2">
        <v>-1.3103366942000001</v>
      </c>
      <c r="G75" t="s">
        <v>288</v>
      </c>
      <c r="H75" t="s">
        <v>222</v>
      </c>
    </row>
    <row r="76" spans="1:8">
      <c r="A76" t="s">
        <v>246</v>
      </c>
      <c r="B76" t="s">
        <v>9</v>
      </c>
      <c r="C76" t="s">
        <v>224</v>
      </c>
      <c r="D76" t="s">
        <v>225</v>
      </c>
      <c r="E76" s="1">
        <v>-2.3413359222999999</v>
      </c>
      <c r="F76" s="2">
        <v>-0.44170646740000002</v>
      </c>
      <c r="G76" t="s">
        <v>227</v>
      </c>
      <c r="H76" t="s">
        <v>226</v>
      </c>
    </row>
    <row r="77" spans="1:8">
      <c r="A77" t="s">
        <v>246</v>
      </c>
      <c r="B77" t="s">
        <v>9</v>
      </c>
      <c r="C77" t="s">
        <v>228</v>
      </c>
      <c r="D77" t="s">
        <v>229</v>
      </c>
      <c r="E77" s="1">
        <v>-2.3413359222999999</v>
      </c>
      <c r="F77" s="2">
        <v>-0.44170646740000002</v>
      </c>
      <c r="G77" t="s">
        <v>227</v>
      </c>
      <c r="H77" t="s">
        <v>226</v>
      </c>
    </row>
    <row r="78" spans="1:8">
      <c r="A78" t="s">
        <v>246</v>
      </c>
      <c r="B78" t="s">
        <v>9</v>
      </c>
      <c r="C78" t="s">
        <v>230</v>
      </c>
      <c r="D78" t="s">
        <v>231</v>
      </c>
      <c r="E78" s="1">
        <v>-2.2765362494999999</v>
      </c>
      <c r="F78" s="2">
        <v>-0.41007515779999998</v>
      </c>
      <c r="G78" t="s">
        <v>232</v>
      </c>
      <c r="H78" t="s">
        <v>226</v>
      </c>
    </row>
    <row r="79" spans="1:8">
      <c r="A79" t="s">
        <v>246</v>
      </c>
      <c r="B79" t="s">
        <v>9</v>
      </c>
      <c r="C79" t="s">
        <v>233</v>
      </c>
      <c r="D79" t="s">
        <v>234</v>
      </c>
      <c r="E79" s="1">
        <v>-2.2765362494999999</v>
      </c>
      <c r="F79" s="2">
        <v>-0.41007515779999998</v>
      </c>
      <c r="G79" t="s">
        <v>232</v>
      </c>
      <c r="H79" t="s">
        <v>226</v>
      </c>
    </row>
    <row r="80" spans="1:8">
      <c r="A80" t="s">
        <v>246</v>
      </c>
      <c r="B80" t="s">
        <v>9</v>
      </c>
      <c r="C80" t="s">
        <v>235</v>
      </c>
      <c r="D80" t="s">
        <v>236</v>
      </c>
      <c r="E80" s="1">
        <v>-2.2765362494999999</v>
      </c>
      <c r="F80" s="2">
        <v>-0.41007515779999998</v>
      </c>
      <c r="G80" t="s">
        <v>232</v>
      </c>
      <c r="H80" t="s">
        <v>226</v>
      </c>
    </row>
    <row r="81" spans="1:8">
      <c r="A81" t="s">
        <v>246</v>
      </c>
      <c r="B81" t="s">
        <v>9</v>
      </c>
      <c r="C81" t="s">
        <v>237</v>
      </c>
      <c r="D81" t="s">
        <v>238</v>
      </c>
      <c r="E81" s="1">
        <v>-2.2765362494999999</v>
      </c>
      <c r="F81" s="2">
        <v>-0.41007515779999998</v>
      </c>
      <c r="G81" t="s">
        <v>232</v>
      </c>
      <c r="H81" t="s">
        <v>226</v>
      </c>
    </row>
    <row r="82" spans="1:8">
      <c r="A82" t="s">
        <v>246</v>
      </c>
      <c r="B82" t="s">
        <v>9</v>
      </c>
      <c r="C82" t="s">
        <v>239</v>
      </c>
      <c r="D82" t="s">
        <v>240</v>
      </c>
      <c r="E82" s="1">
        <v>-2.2765362494999999</v>
      </c>
      <c r="F82" s="2">
        <v>-0.41007515779999998</v>
      </c>
      <c r="G82" t="s">
        <v>232</v>
      </c>
      <c r="H82" t="s">
        <v>226</v>
      </c>
    </row>
    <row r="83" spans="1:8">
      <c r="A83" t="s">
        <v>247</v>
      </c>
      <c r="B83" t="s">
        <v>9</v>
      </c>
      <c r="C83" t="s">
        <v>248</v>
      </c>
      <c r="D83" t="s">
        <v>249</v>
      </c>
      <c r="E83" s="1">
        <v>-3.1950762236000001</v>
      </c>
      <c r="F83" s="2">
        <v>-1.1193555097000001</v>
      </c>
      <c r="G83" t="s">
        <v>153</v>
      </c>
      <c r="H83" t="s">
        <v>287</v>
      </c>
    </row>
    <row r="84" spans="1:8">
      <c r="A84" t="s">
        <v>251</v>
      </c>
      <c r="B84" t="s">
        <v>9</v>
      </c>
      <c r="C84" t="s">
        <v>248</v>
      </c>
      <c r="D84" t="s">
        <v>249</v>
      </c>
      <c r="E84" s="1">
        <v>-3.1950762236000001</v>
      </c>
      <c r="F84" s="2">
        <v>-1.1193555097000001</v>
      </c>
      <c r="G84" t="s">
        <v>286</v>
      </c>
      <c r="H84" t="s">
        <v>252</v>
      </c>
    </row>
    <row r="85" spans="1:8">
      <c r="A85" t="s">
        <v>251</v>
      </c>
      <c r="B85" t="s">
        <v>9</v>
      </c>
      <c r="C85" t="s">
        <v>256</v>
      </c>
      <c r="D85" t="s">
        <v>257</v>
      </c>
      <c r="E85" s="1">
        <v>-3.0982720506999999</v>
      </c>
      <c r="F85" s="2">
        <v>-1.0340732281</v>
      </c>
      <c r="G85" t="s">
        <v>285</v>
      </c>
      <c r="H85" t="s">
        <v>258</v>
      </c>
    </row>
    <row r="86" spans="1:8">
      <c r="A86" t="s">
        <v>251</v>
      </c>
      <c r="B86" t="s">
        <v>9</v>
      </c>
      <c r="C86" t="s">
        <v>253</v>
      </c>
      <c r="D86" t="s">
        <v>254</v>
      </c>
      <c r="E86" s="1">
        <v>-3.0895905560000001</v>
      </c>
      <c r="F86" s="2">
        <v>-1.0340732281</v>
      </c>
      <c r="G86" t="s">
        <v>284</v>
      </c>
      <c r="H86" t="s">
        <v>255</v>
      </c>
    </row>
    <row r="87" spans="1:8">
      <c r="A87" t="s">
        <v>251</v>
      </c>
      <c r="B87" t="s">
        <v>9</v>
      </c>
      <c r="C87" t="s">
        <v>262</v>
      </c>
      <c r="D87" t="s">
        <v>263</v>
      </c>
      <c r="E87" s="1">
        <v>-2.8781151392000002</v>
      </c>
      <c r="F87" s="2">
        <v>-0.86882964620000003</v>
      </c>
      <c r="G87" t="s">
        <v>283</v>
      </c>
      <c r="H87" t="s">
        <v>264</v>
      </c>
    </row>
    <row r="88" spans="1:8">
      <c r="A88" t="s">
        <v>251</v>
      </c>
      <c r="B88" t="s">
        <v>9</v>
      </c>
      <c r="C88" t="s">
        <v>259</v>
      </c>
      <c r="D88" t="s">
        <v>260</v>
      </c>
      <c r="E88" s="1">
        <v>-2.8776035704999998</v>
      </c>
      <c r="F88" s="2">
        <v>-0.86882964620000003</v>
      </c>
      <c r="G88" t="s">
        <v>282</v>
      </c>
      <c r="H88" t="s">
        <v>261</v>
      </c>
    </row>
    <row r="89" spans="1:8">
      <c r="A89" t="s">
        <v>251</v>
      </c>
      <c r="B89" t="s">
        <v>9</v>
      </c>
      <c r="C89" t="s">
        <v>265</v>
      </c>
      <c r="D89" t="s">
        <v>266</v>
      </c>
      <c r="E89" s="1">
        <v>-2.6328692192999998</v>
      </c>
      <c r="F89" s="2">
        <v>-0.65634501460000005</v>
      </c>
      <c r="G89" t="s">
        <v>281</v>
      </c>
      <c r="H89" t="s">
        <v>267</v>
      </c>
    </row>
    <row r="90" spans="1:8">
      <c r="A90" t="s">
        <v>251</v>
      </c>
      <c r="B90" t="s">
        <v>9</v>
      </c>
      <c r="C90" t="s">
        <v>280</v>
      </c>
      <c r="D90" t="s">
        <v>279</v>
      </c>
      <c r="E90" s="1">
        <v>-2.4718809125000001</v>
      </c>
      <c r="F90" s="2">
        <v>-0.53633890169999998</v>
      </c>
      <c r="G90" t="s">
        <v>278</v>
      </c>
      <c r="H90" t="s">
        <v>273</v>
      </c>
    </row>
    <row r="91" spans="1:8">
      <c r="A91" t="s">
        <v>251</v>
      </c>
      <c r="B91" t="s">
        <v>9</v>
      </c>
      <c r="C91" t="s">
        <v>277</v>
      </c>
      <c r="D91" t="s">
        <v>276</v>
      </c>
      <c r="E91" s="1">
        <v>-2.4475507653999999</v>
      </c>
      <c r="F91" s="2">
        <v>-0.52673201150000004</v>
      </c>
      <c r="G91" t="s">
        <v>272</v>
      </c>
      <c r="H91" t="s">
        <v>273</v>
      </c>
    </row>
    <row r="92" spans="1:8">
      <c r="A92" t="s">
        <v>251</v>
      </c>
      <c r="B92" t="s">
        <v>9</v>
      </c>
      <c r="C92" t="s">
        <v>275</v>
      </c>
      <c r="D92" t="s">
        <v>274</v>
      </c>
      <c r="E92" s="1">
        <v>-2.4475507653999999</v>
      </c>
      <c r="F92" s="2">
        <v>-0.52673201150000004</v>
      </c>
      <c r="G92" t="s">
        <v>272</v>
      </c>
      <c r="H92" t="s">
        <v>273</v>
      </c>
    </row>
    <row r="93" spans="1:8">
      <c r="A93" t="s">
        <v>251</v>
      </c>
      <c r="B93" t="s">
        <v>9</v>
      </c>
      <c r="C93" t="s">
        <v>271</v>
      </c>
      <c r="D93" t="s">
        <v>270</v>
      </c>
      <c r="E93" s="1">
        <v>-2.0843073276999999</v>
      </c>
      <c r="F93" s="2">
        <v>-0.24266981979999999</v>
      </c>
      <c r="G93" t="s">
        <v>268</v>
      </c>
      <c r="H93" t="s">
        <v>269</v>
      </c>
    </row>
  </sheetData>
  <phoneticPr fontId="1"/>
  <conditionalFormatting sqref="C3:C93">
    <cfRule type="expression" dxfId="14" priority="1">
      <formula>1=1</formula>
    </cfRule>
  </conditionalFormatting>
  <conditionalFormatting sqref="A3:A92">
    <cfRule type="expression" dxfId="13" priority="2">
      <formula>RIGHT(A3,1)="y"</formula>
    </cfRule>
    <cfRule type="expression" dxfId="12" priority="3" stopIfTrue="1">
      <formula>TRUE</formula>
    </cfRule>
  </conditionalFormatting>
  <conditionalFormatting sqref="E3:E9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9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8BF3F-8FC8-224E-849F-2F7E26897B05}">
  <sheetPr>
    <tabColor rgb="FFDDDDFF"/>
  </sheetPr>
  <dimension ref="A1:H102"/>
  <sheetViews>
    <sheetView zoomScale="150" zoomScaleNormal="150" workbookViewId="0">
      <selection activeCell="A2" sqref="A2:XFD2"/>
    </sheetView>
  </sheetViews>
  <sheetFormatPr baseColWidth="10" defaultColWidth="8.83203125" defaultRowHeight="14"/>
  <sheetData>
    <row r="1" spans="1:8">
      <c r="A1" s="3" t="s">
        <v>597</v>
      </c>
    </row>
    <row r="2" spans="1:8" s="5" customFormat="1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7</v>
      </c>
      <c r="H2" s="4" t="s">
        <v>6</v>
      </c>
    </row>
    <row r="3" spans="1:8">
      <c r="A3" t="s">
        <v>8</v>
      </c>
      <c r="B3" t="s">
        <v>9</v>
      </c>
      <c r="C3" t="s">
        <v>35</v>
      </c>
      <c r="D3" t="s">
        <v>36</v>
      </c>
      <c r="E3" s="1">
        <v>-13.197492197100001</v>
      </c>
      <c r="F3" s="2">
        <v>-9.4985221927999994</v>
      </c>
      <c r="G3" t="s">
        <v>103</v>
      </c>
      <c r="H3" t="s">
        <v>596</v>
      </c>
    </row>
    <row r="4" spans="1:8">
      <c r="A4" t="s">
        <v>14</v>
      </c>
      <c r="B4" t="s">
        <v>9</v>
      </c>
      <c r="C4" t="s">
        <v>35</v>
      </c>
      <c r="D4" t="s">
        <v>36</v>
      </c>
      <c r="E4" s="1">
        <v>-13.197492197100001</v>
      </c>
      <c r="F4" s="2">
        <v>-9.4985221927999994</v>
      </c>
      <c r="G4" t="s">
        <v>595</v>
      </c>
      <c r="H4" t="s">
        <v>596</v>
      </c>
    </row>
    <row r="5" spans="1:8">
      <c r="A5" t="s">
        <v>28</v>
      </c>
      <c r="B5" t="s">
        <v>9</v>
      </c>
      <c r="C5" t="s">
        <v>41</v>
      </c>
      <c r="D5" t="s">
        <v>42</v>
      </c>
      <c r="E5" s="1">
        <v>-11.245307028699999</v>
      </c>
      <c r="F5" s="2">
        <v>-7.8473670200000001</v>
      </c>
      <c r="G5" t="s">
        <v>594</v>
      </c>
      <c r="H5" t="s">
        <v>593</v>
      </c>
    </row>
    <row r="6" spans="1:8">
      <c r="A6" t="s">
        <v>33</v>
      </c>
      <c r="B6" t="s">
        <v>9</v>
      </c>
      <c r="C6" t="s">
        <v>41</v>
      </c>
      <c r="D6" t="s">
        <v>42</v>
      </c>
      <c r="E6" s="1">
        <v>-11.245307028699999</v>
      </c>
      <c r="F6" s="2">
        <v>-7.8473670200000001</v>
      </c>
      <c r="G6" t="s">
        <v>592</v>
      </c>
      <c r="H6" t="s">
        <v>593</v>
      </c>
    </row>
    <row r="7" spans="1:8">
      <c r="A7" t="s">
        <v>34</v>
      </c>
      <c r="B7" t="s">
        <v>9</v>
      </c>
      <c r="C7" t="s">
        <v>591</v>
      </c>
      <c r="D7" t="s">
        <v>590</v>
      </c>
      <c r="E7" s="1">
        <v>-9.7206265269000003</v>
      </c>
      <c r="F7" s="2">
        <v>-6.4987777772999999</v>
      </c>
      <c r="G7" t="s">
        <v>125</v>
      </c>
      <c r="H7" t="s">
        <v>589</v>
      </c>
    </row>
    <row r="8" spans="1:8">
      <c r="A8" t="s">
        <v>39</v>
      </c>
      <c r="B8" t="s">
        <v>9</v>
      </c>
      <c r="C8" t="s">
        <v>591</v>
      </c>
      <c r="D8" t="s">
        <v>590</v>
      </c>
      <c r="E8" s="1">
        <v>-9.7206265269000003</v>
      </c>
      <c r="F8" s="2">
        <v>-6.4987777772999999</v>
      </c>
      <c r="G8" t="s">
        <v>588</v>
      </c>
      <c r="H8" t="s">
        <v>589</v>
      </c>
    </row>
    <row r="9" spans="1:8">
      <c r="A9" t="s">
        <v>44</v>
      </c>
      <c r="B9" t="s">
        <v>9</v>
      </c>
      <c r="C9" t="s">
        <v>45</v>
      </c>
      <c r="D9" t="s">
        <v>46</v>
      </c>
      <c r="E9" s="1">
        <v>-7.1164678103999996</v>
      </c>
      <c r="F9" s="2">
        <v>-4.0195577974000001</v>
      </c>
      <c r="G9" t="s">
        <v>103</v>
      </c>
      <c r="H9" t="s">
        <v>587</v>
      </c>
    </row>
    <row r="10" spans="1:8">
      <c r="A10" t="s">
        <v>49</v>
      </c>
      <c r="B10" t="s">
        <v>9</v>
      </c>
      <c r="C10" t="s">
        <v>45</v>
      </c>
      <c r="D10" t="s">
        <v>46</v>
      </c>
      <c r="E10" s="1">
        <v>-7.1164678103999996</v>
      </c>
      <c r="F10" s="2">
        <v>-4.0195577974000001</v>
      </c>
      <c r="G10" t="s">
        <v>586</v>
      </c>
      <c r="H10" t="s">
        <v>587</v>
      </c>
    </row>
    <row r="11" spans="1:8">
      <c r="A11" t="s">
        <v>50</v>
      </c>
      <c r="B11" t="s">
        <v>9</v>
      </c>
      <c r="C11" t="s">
        <v>584</v>
      </c>
      <c r="D11" t="s">
        <v>583</v>
      </c>
      <c r="E11" s="1">
        <v>-6.5544524703000002</v>
      </c>
      <c r="F11" s="2">
        <v>-3.5916892895000001</v>
      </c>
      <c r="G11" t="s">
        <v>382</v>
      </c>
      <c r="H11" t="s">
        <v>585</v>
      </c>
    </row>
    <row r="12" spans="1:8">
      <c r="A12" t="s">
        <v>55</v>
      </c>
      <c r="B12" t="s">
        <v>9</v>
      </c>
      <c r="C12" t="s">
        <v>584</v>
      </c>
      <c r="D12" t="s">
        <v>583</v>
      </c>
      <c r="E12" s="1">
        <v>-6.5544524703000002</v>
      </c>
      <c r="F12" s="2">
        <v>-3.5916892895000001</v>
      </c>
      <c r="G12" t="s">
        <v>581</v>
      </c>
      <c r="H12" t="s">
        <v>582</v>
      </c>
    </row>
    <row r="13" spans="1:8">
      <c r="A13" t="s">
        <v>55</v>
      </c>
      <c r="B13" t="s">
        <v>9</v>
      </c>
      <c r="C13" t="s">
        <v>580</v>
      </c>
      <c r="D13" t="s">
        <v>579</v>
      </c>
      <c r="E13" s="1">
        <v>-6.3686203877000001</v>
      </c>
      <c r="F13" s="2">
        <v>-3.5306337006000001</v>
      </c>
      <c r="G13" t="s">
        <v>577</v>
      </c>
      <c r="H13" t="s">
        <v>578</v>
      </c>
    </row>
    <row r="14" spans="1:8">
      <c r="A14" t="s">
        <v>55</v>
      </c>
      <c r="B14" t="s">
        <v>9</v>
      </c>
      <c r="C14" t="s">
        <v>576</v>
      </c>
      <c r="D14" t="s">
        <v>575</v>
      </c>
      <c r="E14" s="1">
        <v>-5.3266456450000002</v>
      </c>
      <c r="F14" s="2">
        <v>-2.6276756406000001</v>
      </c>
      <c r="G14" t="s">
        <v>574</v>
      </c>
      <c r="H14" t="s">
        <v>571</v>
      </c>
    </row>
    <row r="15" spans="1:8">
      <c r="A15" t="s">
        <v>55</v>
      </c>
      <c r="B15" t="s">
        <v>9</v>
      </c>
      <c r="C15" t="s">
        <v>573</v>
      </c>
      <c r="D15" t="s">
        <v>572</v>
      </c>
      <c r="E15" s="1">
        <v>-5.1755663405999996</v>
      </c>
      <c r="F15" s="2">
        <v>-2.5557775823000002</v>
      </c>
      <c r="G15" t="s">
        <v>322</v>
      </c>
      <c r="H15" t="s">
        <v>571</v>
      </c>
    </row>
    <row r="16" spans="1:8">
      <c r="A16" t="s">
        <v>55</v>
      </c>
      <c r="B16" t="s">
        <v>9</v>
      </c>
      <c r="C16" t="s">
        <v>570</v>
      </c>
      <c r="D16" t="s">
        <v>569</v>
      </c>
      <c r="E16" s="1">
        <v>-5.0722286786000002</v>
      </c>
      <c r="F16" s="2">
        <v>-2.4872020265999999</v>
      </c>
      <c r="G16" t="s">
        <v>567</v>
      </c>
      <c r="H16" t="s">
        <v>568</v>
      </c>
    </row>
    <row r="17" spans="1:8">
      <c r="A17" t="s">
        <v>55</v>
      </c>
      <c r="B17" t="s">
        <v>9</v>
      </c>
      <c r="C17" t="s">
        <v>566</v>
      </c>
      <c r="D17" t="s">
        <v>565</v>
      </c>
      <c r="E17" s="1">
        <v>-4.9181668499000004</v>
      </c>
      <c r="F17" s="2">
        <v>-2.3653248811999998</v>
      </c>
      <c r="G17" t="s">
        <v>563</v>
      </c>
      <c r="H17" t="s">
        <v>564</v>
      </c>
    </row>
    <row r="18" spans="1:8">
      <c r="A18" t="s">
        <v>55</v>
      </c>
      <c r="B18" t="s">
        <v>9</v>
      </c>
      <c r="C18" t="s">
        <v>562</v>
      </c>
      <c r="D18" t="s">
        <v>561</v>
      </c>
      <c r="E18" s="1">
        <v>-4.7650270600000004</v>
      </c>
      <c r="F18" s="2">
        <v>-2.2675967470999998</v>
      </c>
      <c r="G18" t="s">
        <v>560</v>
      </c>
      <c r="H18" t="s">
        <v>557</v>
      </c>
    </row>
    <row r="19" spans="1:8">
      <c r="A19" t="s">
        <v>55</v>
      </c>
      <c r="B19" t="s">
        <v>9</v>
      </c>
      <c r="C19" t="s">
        <v>559</v>
      </c>
      <c r="D19" t="s">
        <v>558</v>
      </c>
      <c r="E19" s="1">
        <v>-4.4627512646999996</v>
      </c>
      <c r="F19" s="2">
        <v>-2.1062039412</v>
      </c>
      <c r="G19" t="s">
        <v>556</v>
      </c>
      <c r="H19" t="s">
        <v>557</v>
      </c>
    </row>
    <row r="20" spans="1:8">
      <c r="A20" t="s">
        <v>55</v>
      </c>
      <c r="B20" t="s">
        <v>9</v>
      </c>
      <c r="C20" t="s">
        <v>555</v>
      </c>
      <c r="D20" t="s">
        <v>554</v>
      </c>
      <c r="E20" s="1">
        <v>-3.0452685834</v>
      </c>
      <c r="F20" s="2">
        <v>-0.96667567389999998</v>
      </c>
      <c r="G20" t="s">
        <v>551</v>
      </c>
      <c r="H20" t="s">
        <v>536</v>
      </c>
    </row>
    <row r="21" spans="1:8">
      <c r="A21" t="s">
        <v>55</v>
      </c>
      <c r="B21" t="s">
        <v>9</v>
      </c>
      <c r="C21" t="s">
        <v>553</v>
      </c>
      <c r="D21" t="s">
        <v>552</v>
      </c>
      <c r="E21" s="1">
        <v>-3.0452685834</v>
      </c>
      <c r="F21" s="2">
        <v>-0.96667567389999998</v>
      </c>
      <c r="G21" t="s">
        <v>551</v>
      </c>
      <c r="H21" t="s">
        <v>536</v>
      </c>
    </row>
    <row r="22" spans="1:8">
      <c r="A22" t="s">
        <v>55</v>
      </c>
      <c r="B22" t="s">
        <v>9</v>
      </c>
      <c r="C22" t="s">
        <v>550</v>
      </c>
      <c r="D22" t="s">
        <v>549</v>
      </c>
      <c r="E22" s="1">
        <v>-2.9599283590000001</v>
      </c>
      <c r="F22" s="2">
        <v>-0.89442681020000003</v>
      </c>
      <c r="G22" t="s">
        <v>547</v>
      </c>
      <c r="H22" t="s">
        <v>548</v>
      </c>
    </row>
    <row r="23" spans="1:8">
      <c r="A23" t="s">
        <v>55</v>
      </c>
      <c r="B23" t="s">
        <v>9</v>
      </c>
      <c r="C23" t="s">
        <v>546</v>
      </c>
      <c r="D23" t="s">
        <v>545</v>
      </c>
      <c r="E23" s="1">
        <v>-2.8853345175</v>
      </c>
      <c r="F23" s="2">
        <v>-0.82981718959999995</v>
      </c>
      <c r="G23" t="s">
        <v>544</v>
      </c>
      <c r="H23" t="s">
        <v>532</v>
      </c>
    </row>
    <row r="24" spans="1:8">
      <c r="A24" t="s">
        <v>55</v>
      </c>
      <c r="B24" t="s">
        <v>9</v>
      </c>
      <c r="C24" t="s">
        <v>543</v>
      </c>
      <c r="D24" t="s">
        <v>542</v>
      </c>
      <c r="E24" s="1">
        <v>-2.6676129648</v>
      </c>
      <c r="F24" s="2">
        <v>-0.72225767389999995</v>
      </c>
      <c r="G24" t="s">
        <v>371</v>
      </c>
      <c r="H24" t="s">
        <v>539</v>
      </c>
    </row>
    <row r="25" spans="1:8">
      <c r="A25" t="s">
        <v>55</v>
      </c>
      <c r="B25" t="s">
        <v>9</v>
      </c>
      <c r="C25" t="s">
        <v>541</v>
      </c>
      <c r="D25" t="s">
        <v>540</v>
      </c>
      <c r="E25" s="1">
        <v>-2.6676129648</v>
      </c>
      <c r="F25" s="2">
        <v>-0.72225767389999995</v>
      </c>
      <c r="G25" t="s">
        <v>371</v>
      </c>
      <c r="H25" t="s">
        <v>539</v>
      </c>
    </row>
    <row r="26" spans="1:8">
      <c r="A26" t="s">
        <v>55</v>
      </c>
      <c r="B26" t="s">
        <v>9</v>
      </c>
      <c r="C26" t="s">
        <v>538</v>
      </c>
      <c r="D26" t="s">
        <v>537</v>
      </c>
      <c r="E26" s="1">
        <v>-2.4482413606</v>
      </c>
      <c r="F26" s="2">
        <v>-0.55545133030000005</v>
      </c>
      <c r="G26" t="s">
        <v>535</v>
      </c>
      <c r="H26" t="s">
        <v>536</v>
      </c>
    </row>
    <row r="27" spans="1:8">
      <c r="A27" t="s">
        <v>55</v>
      </c>
      <c r="B27" t="s">
        <v>9</v>
      </c>
      <c r="C27" t="s">
        <v>534</v>
      </c>
      <c r="D27" t="s">
        <v>533</v>
      </c>
      <c r="E27" s="1">
        <v>-2.2481824504999999</v>
      </c>
      <c r="F27" s="2">
        <v>-0.44683953739999999</v>
      </c>
      <c r="G27" t="s">
        <v>531</v>
      </c>
      <c r="H27" t="s">
        <v>532</v>
      </c>
    </row>
    <row r="28" spans="1:8">
      <c r="A28" t="s">
        <v>55</v>
      </c>
      <c r="B28" t="s">
        <v>9</v>
      </c>
      <c r="C28" t="s">
        <v>530</v>
      </c>
      <c r="D28" t="s">
        <v>529</v>
      </c>
      <c r="E28" s="1">
        <v>-2.0891644448000002</v>
      </c>
      <c r="F28" s="2">
        <v>-0.33958444710000002</v>
      </c>
      <c r="G28" t="s">
        <v>525</v>
      </c>
      <c r="H28" t="s">
        <v>526</v>
      </c>
    </row>
    <row r="29" spans="1:8">
      <c r="A29" t="s">
        <v>55</v>
      </c>
      <c r="B29" t="s">
        <v>9</v>
      </c>
      <c r="C29" t="s">
        <v>528</v>
      </c>
      <c r="D29" t="s">
        <v>527</v>
      </c>
      <c r="E29" s="1">
        <v>-2.0891644448000002</v>
      </c>
      <c r="F29" s="2">
        <v>-0.33958444710000002</v>
      </c>
      <c r="G29" t="s">
        <v>525</v>
      </c>
      <c r="H29" t="s">
        <v>526</v>
      </c>
    </row>
    <row r="30" spans="1:8">
      <c r="A30" t="s">
        <v>55</v>
      </c>
      <c r="B30" t="s">
        <v>9</v>
      </c>
      <c r="C30" t="s">
        <v>524</v>
      </c>
      <c r="D30" t="s">
        <v>523</v>
      </c>
      <c r="E30" s="1">
        <v>-2.0187505792999998</v>
      </c>
      <c r="F30" s="2">
        <v>-0.28359159449999999</v>
      </c>
      <c r="G30" t="s">
        <v>521</v>
      </c>
      <c r="H30" t="s">
        <v>522</v>
      </c>
    </row>
    <row r="31" spans="1:8">
      <c r="A31" t="s">
        <v>90</v>
      </c>
      <c r="B31" t="s">
        <v>9</v>
      </c>
      <c r="C31" t="s">
        <v>519</v>
      </c>
      <c r="D31" t="s">
        <v>518</v>
      </c>
      <c r="E31" s="1">
        <v>-6.5125080433999996</v>
      </c>
      <c r="F31" s="2">
        <v>-3.5916892895000001</v>
      </c>
      <c r="G31" t="s">
        <v>125</v>
      </c>
      <c r="H31" t="s">
        <v>520</v>
      </c>
    </row>
    <row r="32" spans="1:8">
      <c r="A32" t="s">
        <v>95</v>
      </c>
      <c r="B32" t="s">
        <v>9</v>
      </c>
      <c r="C32" t="s">
        <v>519</v>
      </c>
      <c r="D32" t="s">
        <v>518</v>
      </c>
      <c r="E32" s="1">
        <v>-6.5125080433999996</v>
      </c>
      <c r="F32" s="2">
        <v>-3.5916892895000001</v>
      </c>
      <c r="G32" t="s">
        <v>516</v>
      </c>
      <c r="H32" t="s">
        <v>517</v>
      </c>
    </row>
    <row r="33" spans="1:8">
      <c r="A33" t="s">
        <v>95</v>
      </c>
      <c r="B33" t="s">
        <v>9</v>
      </c>
      <c r="C33" t="s">
        <v>515</v>
      </c>
      <c r="D33" t="s">
        <v>514</v>
      </c>
      <c r="E33" s="1">
        <v>-6.2094441992</v>
      </c>
      <c r="F33" s="2">
        <v>-3.4647167042999998</v>
      </c>
      <c r="G33" t="s">
        <v>512</v>
      </c>
      <c r="H33" t="s">
        <v>513</v>
      </c>
    </row>
    <row r="34" spans="1:8">
      <c r="A34" t="s">
        <v>95</v>
      </c>
      <c r="B34" t="s">
        <v>9</v>
      </c>
      <c r="C34" t="s">
        <v>511</v>
      </c>
      <c r="D34" t="s">
        <v>510</v>
      </c>
      <c r="E34" s="1">
        <v>-2.6378861626000001</v>
      </c>
      <c r="F34" s="2">
        <v>-0.71706740869999996</v>
      </c>
      <c r="G34" t="s">
        <v>299</v>
      </c>
      <c r="H34" t="s">
        <v>509</v>
      </c>
    </row>
    <row r="35" spans="1:8">
      <c r="A35" t="s">
        <v>99</v>
      </c>
      <c r="B35" t="s">
        <v>9</v>
      </c>
      <c r="C35" t="s">
        <v>214</v>
      </c>
      <c r="D35" t="s">
        <v>215</v>
      </c>
      <c r="E35" s="1">
        <v>-6.3265137179000002</v>
      </c>
      <c r="F35" s="2">
        <v>-3.5306337006000001</v>
      </c>
      <c r="G35" t="s">
        <v>508</v>
      </c>
      <c r="H35" t="s">
        <v>507</v>
      </c>
    </row>
    <row r="36" spans="1:8">
      <c r="A36" t="s">
        <v>104</v>
      </c>
      <c r="B36" t="s">
        <v>9</v>
      </c>
      <c r="C36" t="s">
        <v>214</v>
      </c>
      <c r="D36" t="s">
        <v>215</v>
      </c>
      <c r="E36" s="1">
        <v>-6.3265137179000002</v>
      </c>
      <c r="F36" s="2">
        <v>-3.5306337006000001</v>
      </c>
      <c r="G36" t="s">
        <v>506</v>
      </c>
      <c r="H36" t="s">
        <v>507</v>
      </c>
    </row>
    <row r="37" spans="1:8">
      <c r="A37" t="s">
        <v>104</v>
      </c>
      <c r="B37" t="s">
        <v>9</v>
      </c>
      <c r="C37" t="s">
        <v>505</v>
      </c>
      <c r="D37" t="s">
        <v>504</v>
      </c>
      <c r="E37" s="1">
        <v>-4.7624467687000003</v>
      </c>
      <c r="F37" s="2">
        <v>-2.2675967470999998</v>
      </c>
      <c r="G37" t="s">
        <v>502</v>
      </c>
      <c r="H37" t="s">
        <v>503</v>
      </c>
    </row>
    <row r="38" spans="1:8">
      <c r="A38" t="s">
        <v>104</v>
      </c>
      <c r="B38" t="s">
        <v>9</v>
      </c>
      <c r="C38" t="s">
        <v>501</v>
      </c>
      <c r="D38" t="s">
        <v>500</v>
      </c>
      <c r="E38" s="1">
        <v>-2.2878500395999999</v>
      </c>
      <c r="F38" s="2">
        <v>-0.47537076049999999</v>
      </c>
      <c r="G38" t="s">
        <v>195</v>
      </c>
      <c r="H38" t="s">
        <v>499</v>
      </c>
    </row>
    <row r="39" spans="1:8">
      <c r="A39" t="s">
        <v>105</v>
      </c>
      <c r="B39" t="s">
        <v>9</v>
      </c>
      <c r="C39" t="s">
        <v>91</v>
      </c>
      <c r="D39" t="s">
        <v>92</v>
      </c>
      <c r="E39" s="1">
        <v>-5.2117990103</v>
      </c>
      <c r="F39" s="2">
        <v>-2.5557775823000002</v>
      </c>
      <c r="G39" t="s">
        <v>498</v>
      </c>
      <c r="H39" t="s">
        <v>497</v>
      </c>
    </row>
    <row r="40" spans="1:8">
      <c r="A40" t="s">
        <v>110</v>
      </c>
      <c r="B40" t="s">
        <v>9</v>
      </c>
      <c r="C40" t="s">
        <v>91</v>
      </c>
      <c r="D40" t="s">
        <v>92</v>
      </c>
      <c r="E40" s="1">
        <v>-5.2117990103</v>
      </c>
      <c r="F40" s="2">
        <v>-2.5557775823000002</v>
      </c>
      <c r="G40" t="s">
        <v>496</v>
      </c>
      <c r="H40" t="s">
        <v>497</v>
      </c>
    </row>
    <row r="41" spans="1:8">
      <c r="A41" t="s">
        <v>110</v>
      </c>
      <c r="B41" t="s">
        <v>9</v>
      </c>
      <c r="C41" t="s">
        <v>96</v>
      </c>
      <c r="D41" t="s">
        <v>97</v>
      </c>
      <c r="E41" s="1">
        <v>-4.7318643250000001</v>
      </c>
      <c r="F41" s="2">
        <v>-2.2633432419999999</v>
      </c>
      <c r="G41" t="s">
        <v>494</v>
      </c>
      <c r="H41" t="s">
        <v>495</v>
      </c>
    </row>
    <row r="42" spans="1:8">
      <c r="A42" t="s">
        <v>110</v>
      </c>
      <c r="B42" t="s">
        <v>9</v>
      </c>
      <c r="C42" t="s">
        <v>493</v>
      </c>
      <c r="D42" t="s">
        <v>492</v>
      </c>
      <c r="E42" s="1">
        <v>-4.1678238284000004</v>
      </c>
      <c r="F42" s="2">
        <v>-1.8785536564</v>
      </c>
      <c r="G42" t="s">
        <v>490</v>
      </c>
      <c r="H42" t="s">
        <v>491</v>
      </c>
    </row>
    <row r="43" spans="1:8">
      <c r="A43" t="s">
        <v>110</v>
      </c>
      <c r="B43" t="s">
        <v>9</v>
      </c>
      <c r="C43" t="s">
        <v>489</v>
      </c>
      <c r="D43" t="s">
        <v>488</v>
      </c>
      <c r="E43" s="1">
        <v>-3.7765714078000001</v>
      </c>
      <c r="F43" s="2">
        <v>-1.5547226582</v>
      </c>
      <c r="G43" t="s">
        <v>487</v>
      </c>
      <c r="H43" t="s">
        <v>484</v>
      </c>
    </row>
    <row r="44" spans="1:8">
      <c r="A44" t="s">
        <v>110</v>
      </c>
      <c r="B44" t="s">
        <v>9</v>
      </c>
      <c r="C44" t="s">
        <v>486</v>
      </c>
      <c r="D44" t="s">
        <v>485</v>
      </c>
      <c r="E44" s="1">
        <v>-3.0423963879000002</v>
      </c>
      <c r="F44" s="2">
        <v>-0.96667567389999998</v>
      </c>
      <c r="G44" t="s">
        <v>483</v>
      </c>
      <c r="H44" t="s">
        <v>484</v>
      </c>
    </row>
    <row r="45" spans="1:8">
      <c r="A45" t="s">
        <v>115</v>
      </c>
      <c r="B45" t="s">
        <v>9</v>
      </c>
      <c r="C45" t="s">
        <v>20</v>
      </c>
      <c r="D45" t="s">
        <v>21</v>
      </c>
      <c r="E45" s="1">
        <v>-4.5466340139000003</v>
      </c>
      <c r="F45" s="2">
        <v>-2.1062039412</v>
      </c>
      <c r="G45" t="s">
        <v>481</v>
      </c>
      <c r="H45" t="s">
        <v>482</v>
      </c>
    </row>
    <row r="46" spans="1:8">
      <c r="A46" t="s">
        <v>120</v>
      </c>
      <c r="B46" t="s">
        <v>9</v>
      </c>
      <c r="C46" t="s">
        <v>20</v>
      </c>
      <c r="D46" t="s">
        <v>21</v>
      </c>
      <c r="E46" s="1">
        <v>-4.5466340139000003</v>
      </c>
      <c r="F46" s="2">
        <v>-2.1062039412</v>
      </c>
      <c r="G46" t="s">
        <v>480</v>
      </c>
      <c r="H46" t="s">
        <v>478</v>
      </c>
    </row>
    <row r="47" spans="1:8">
      <c r="A47" t="s">
        <v>120</v>
      </c>
      <c r="B47" t="s">
        <v>9</v>
      </c>
      <c r="C47" t="s">
        <v>24</v>
      </c>
      <c r="D47" t="s">
        <v>25</v>
      </c>
      <c r="E47" s="1">
        <v>-4.5044530657999999</v>
      </c>
      <c r="F47" s="2">
        <v>-2.1062039412</v>
      </c>
      <c r="G47" t="s">
        <v>479</v>
      </c>
      <c r="H47" t="s">
        <v>478</v>
      </c>
    </row>
    <row r="48" spans="1:8">
      <c r="A48" t="s">
        <v>120</v>
      </c>
      <c r="B48" t="s">
        <v>9</v>
      </c>
      <c r="C48" t="s">
        <v>26</v>
      </c>
      <c r="D48" t="s">
        <v>27</v>
      </c>
      <c r="E48" s="1">
        <v>-4.4835427871000002</v>
      </c>
      <c r="F48" s="2">
        <v>-2.1062039412</v>
      </c>
      <c r="G48" t="s">
        <v>477</v>
      </c>
      <c r="H48" t="s">
        <v>478</v>
      </c>
    </row>
    <row r="49" spans="1:8">
      <c r="A49" t="s">
        <v>120</v>
      </c>
      <c r="B49" t="s">
        <v>9</v>
      </c>
      <c r="C49" t="s">
        <v>17</v>
      </c>
      <c r="D49" t="s">
        <v>18</v>
      </c>
      <c r="E49" s="1">
        <v>-4.3246433479000004</v>
      </c>
      <c r="F49" s="2">
        <v>-1.9874011796</v>
      </c>
      <c r="G49" t="s">
        <v>476</v>
      </c>
      <c r="H49" t="s">
        <v>474</v>
      </c>
    </row>
    <row r="50" spans="1:8">
      <c r="A50" t="s">
        <v>120</v>
      </c>
      <c r="B50" t="s">
        <v>9</v>
      </c>
      <c r="C50" t="s">
        <v>10</v>
      </c>
      <c r="D50" t="s">
        <v>11</v>
      </c>
      <c r="E50" s="1">
        <v>-4.1625503127999997</v>
      </c>
      <c r="F50" s="2">
        <v>-1.8785536564</v>
      </c>
      <c r="G50" t="s">
        <v>475</v>
      </c>
      <c r="H50" t="s">
        <v>474</v>
      </c>
    </row>
    <row r="51" spans="1:8">
      <c r="A51" t="s">
        <v>120</v>
      </c>
      <c r="B51" t="s">
        <v>9</v>
      </c>
      <c r="C51" t="s">
        <v>15</v>
      </c>
      <c r="D51" t="s">
        <v>16</v>
      </c>
      <c r="E51" s="1">
        <v>-4.1309470715999996</v>
      </c>
      <c r="F51" s="2">
        <v>-1.8633408314</v>
      </c>
      <c r="G51" t="s">
        <v>473</v>
      </c>
      <c r="H51" t="s">
        <v>474</v>
      </c>
    </row>
    <row r="52" spans="1:8">
      <c r="A52" t="s">
        <v>121</v>
      </c>
      <c r="B52" t="s">
        <v>9</v>
      </c>
      <c r="C52" t="s">
        <v>472</v>
      </c>
      <c r="D52" t="s">
        <v>471</v>
      </c>
      <c r="E52" s="1">
        <v>-4.4740823450000002</v>
      </c>
      <c r="F52" s="2">
        <v>-2.1062039412</v>
      </c>
      <c r="G52" t="s">
        <v>217</v>
      </c>
      <c r="H52" t="s">
        <v>470</v>
      </c>
    </row>
    <row r="53" spans="1:8">
      <c r="A53" t="s">
        <v>126</v>
      </c>
      <c r="B53" t="s">
        <v>9</v>
      </c>
      <c r="C53" t="s">
        <v>472</v>
      </c>
      <c r="D53" t="s">
        <v>471</v>
      </c>
      <c r="E53" s="1">
        <v>-4.4740823450000002</v>
      </c>
      <c r="F53" s="2">
        <v>-2.1062039412</v>
      </c>
      <c r="G53" t="s">
        <v>469</v>
      </c>
      <c r="H53" t="s">
        <v>470</v>
      </c>
    </row>
    <row r="54" spans="1:8">
      <c r="A54" t="s">
        <v>126</v>
      </c>
      <c r="B54" t="s">
        <v>9</v>
      </c>
      <c r="C54" t="s">
        <v>468</v>
      </c>
      <c r="D54" t="s">
        <v>467</v>
      </c>
      <c r="E54" s="1">
        <v>-3.3037938548999999</v>
      </c>
      <c r="F54" s="2">
        <v>-1.1730255747</v>
      </c>
      <c r="G54" t="s">
        <v>465</v>
      </c>
      <c r="H54" t="s">
        <v>466</v>
      </c>
    </row>
    <row r="55" spans="1:8">
      <c r="A55" t="s">
        <v>126</v>
      </c>
      <c r="B55" t="s">
        <v>9</v>
      </c>
      <c r="C55" t="s">
        <v>464</v>
      </c>
      <c r="D55" t="s">
        <v>463</v>
      </c>
      <c r="E55" s="1">
        <v>-2.1612453324000001</v>
      </c>
      <c r="F55" s="2">
        <v>-0.39677377930000002</v>
      </c>
      <c r="G55" t="s">
        <v>451</v>
      </c>
      <c r="H55" t="s">
        <v>452</v>
      </c>
    </row>
    <row r="56" spans="1:8">
      <c r="A56" t="s">
        <v>126</v>
      </c>
      <c r="B56" t="s">
        <v>9</v>
      </c>
      <c r="C56" t="s">
        <v>462</v>
      </c>
      <c r="D56" t="s">
        <v>461</v>
      </c>
      <c r="E56" s="1">
        <v>-2.1612453324000001</v>
      </c>
      <c r="F56" s="2">
        <v>-0.39677377930000002</v>
      </c>
      <c r="G56" t="s">
        <v>451</v>
      </c>
      <c r="H56" t="s">
        <v>452</v>
      </c>
    </row>
    <row r="57" spans="1:8">
      <c r="A57" t="s">
        <v>126</v>
      </c>
      <c r="B57" t="s">
        <v>9</v>
      </c>
      <c r="C57" t="s">
        <v>460</v>
      </c>
      <c r="D57" t="s">
        <v>459</v>
      </c>
      <c r="E57" s="1">
        <v>-2.1612453324000001</v>
      </c>
      <c r="F57" s="2">
        <v>-0.39677377930000002</v>
      </c>
      <c r="G57" t="s">
        <v>451</v>
      </c>
      <c r="H57" t="s">
        <v>452</v>
      </c>
    </row>
    <row r="58" spans="1:8">
      <c r="A58" t="s">
        <v>126</v>
      </c>
      <c r="B58" t="s">
        <v>9</v>
      </c>
      <c r="C58" t="s">
        <v>458</v>
      </c>
      <c r="D58" t="s">
        <v>457</v>
      </c>
      <c r="E58" s="1">
        <v>-2.1612453324000001</v>
      </c>
      <c r="F58" s="2">
        <v>-0.39677377930000002</v>
      </c>
      <c r="G58" t="s">
        <v>451</v>
      </c>
      <c r="H58" t="s">
        <v>452</v>
      </c>
    </row>
    <row r="59" spans="1:8">
      <c r="A59" t="s">
        <v>126</v>
      </c>
      <c r="B59" t="s">
        <v>9</v>
      </c>
      <c r="C59" t="s">
        <v>456</v>
      </c>
      <c r="D59" t="s">
        <v>455</v>
      </c>
      <c r="E59" s="1">
        <v>-2.1612453324000001</v>
      </c>
      <c r="F59" s="2">
        <v>-0.39677377930000002</v>
      </c>
      <c r="G59" t="s">
        <v>451</v>
      </c>
      <c r="H59" t="s">
        <v>452</v>
      </c>
    </row>
    <row r="60" spans="1:8">
      <c r="A60" t="s">
        <v>126</v>
      </c>
      <c r="B60" t="s">
        <v>9</v>
      </c>
      <c r="C60" t="s">
        <v>454</v>
      </c>
      <c r="D60" t="s">
        <v>453</v>
      </c>
      <c r="E60" s="1">
        <v>-2.1612453324000001</v>
      </c>
      <c r="F60" s="2">
        <v>-0.39677377930000002</v>
      </c>
      <c r="G60" t="s">
        <v>451</v>
      </c>
      <c r="H60" t="s">
        <v>452</v>
      </c>
    </row>
    <row r="61" spans="1:8">
      <c r="A61" t="s">
        <v>133</v>
      </c>
      <c r="B61" t="s">
        <v>9</v>
      </c>
      <c r="C61" t="s">
        <v>449</v>
      </c>
      <c r="D61" t="s">
        <v>448</v>
      </c>
      <c r="E61" s="1">
        <v>-4.2594175127999998</v>
      </c>
      <c r="F61" s="2">
        <v>-1.9406587501999999</v>
      </c>
      <c r="G61" t="s">
        <v>450</v>
      </c>
      <c r="H61" t="s">
        <v>439</v>
      </c>
    </row>
    <row r="62" spans="1:8">
      <c r="A62" t="s">
        <v>138</v>
      </c>
      <c r="B62" t="s">
        <v>9</v>
      </c>
      <c r="C62" t="s">
        <v>449</v>
      </c>
      <c r="D62" t="s">
        <v>448</v>
      </c>
      <c r="E62" s="1">
        <v>-4.2594175127999998</v>
      </c>
      <c r="F62" s="2">
        <v>-1.9406587501999999</v>
      </c>
      <c r="G62" t="s">
        <v>447</v>
      </c>
      <c r="H62" t="s">
        <v>439</v>
      </c>
    </row>
    <row r="63" spans="1:8">
      <c r="A63" t="s">
        <v>138</v>
      </c>
      <c r="B63" t="s">
        <v>9</v>
      </c>
      <c r="C63" t="s">
        <v>446</v>
      </c>
      <c r="D63" t="s">
        <v>445</v>
      </c>
      <c r="E63" s="1">
        <v>-3.6770738027999998</v>
      </c>
      <c r="F63" s="2">
        <v>-1.4694654922999999</v>
      </c>
      <c r="G63" t="s">
        <v>444</v>
      </c>
      <c r="H63" t="s">
        <v>439</v>
      </c>
    </row>
    <row r="64" spans="1:8">
      <c r="A64" t="s">
        <v>138</v>
      </c>
      <c r="B64" t="s">
        <v>9</v>
      </c>
      <c r="C64" t="s">
        <v>443</v>
      </c>
      <c r="D64" t="s">
        <v>442</v>
      </c>
      <c r="E64" s="1">
        <v>-3.577911608</v>
      </c>
      <c r="F64" s="2">
        <v>-1.3974555435</v>
      </c>
      <c r="G64" t="s">
        <v>438</v>
      </c>
      <c r="H64" t="s">
        <v>439</v>
      </c>
    </row>
    <row r="65" spans="1:8">
      <c r="A65" t="s">
        <v>138</v>
      </c>
      <c r="B65" t="s">
        <v>9</v>
      </c>
      <c r="C65" t="s">
        <v>441</v>
      </c>
      <c r="D65" t="s">
        <v>440</v>
      </c>
      <c r="E65" s="1">
        <v>-3.577911608</v>
      </c>
      <c r="F65" s="2">
        <v>-1.3974555435</v>
      </c>
      <c r="G65" t="s">
        <v>438</v>
      </c>
      <c r="H65" t="s">
        <v>439</v>
      </c>
    </row>
    <row r="66" spans="1:8">
      <c r="A66" t="s">
        <v>142</v>
      </c>
      <c r="B66" t="s">
        <v>9</v>
      </c>
      <c r="C66" t="s">
        <v>437</v>
      </c>
      <c r="D66" t="s">
        <v>436</v>
      </c>
      <c r="E66" s="1">
        <v>-4.0378794950000003</v>
      </c>
      <c r="F66" s="2">
        <v>-1.7867764397000001</v>
      </c>
      <c r="G66" t="s">
        <v>357</v>
      </c>
      <c r="H66" t="s">
        <v>435</v>
      </c>
    </row>
    <row r="67" spans="1:8">
      <c r="A67" t="s">
        <v>146</v>
      </c>
      <c r="B67" t="s">
        <v>9</v>
      </c>
      <c r="C67" t="s">
        <v>437</v>
      </c>
      <c r="D67" t="s">
        <v>436</v>
      </c>
      <c r="E67" s="1">
        <v>-4.0378794950000003</v>
      </c>
      <c r="F67" s="2">
        <v>-1.7867764397000001</v>
      </c>
      <c r="G67" t="s">
        <v>434</v>
      </c>
      <c r="H67" t="s">
        <v>435</v>
      </c>
    </row>
    <row r="68" spans="1:8">
      <c r="A68" t="s">
        <v>146</v>
      </c>
      <c r="B68" t="s">
        <v>9</v>
      </c>
      <c r="C68" t="s">
        <v>433</v>
      </c>
      <c r="D68" t="s">
        <v>432</v>
      </c>
      <c r="E68" s="1">
        <v>-2.7787037529999998</v>
      </c>
      <c r="F68" s="2">
        <v>-0.75183160660000004</v>
      </c>
      <c r="G68" t="s">
        <v>431</v>
      </c>
      <c r="H68" t="s">
        <v>428</v>
      </c>
    </row>
    <row r="69" spans="1:8">
      <c r="A69" t="s">
        <v>146</v>
      </c>
      <c r="B69" t="s">
        <v>9</v>
      </c>
      <c r="C69" t="s">
        <v>430</v>
      </c>
      <c r="D69" t="s">
        <v>429</v>
      </c>
      <c r="E69" s="1">
        <v>-2.5745043205</v>
      </c>
      <c r="F69" s="2">
        <v>-0.67487486569999999</v>
      </c>
      <c r="G69" t="s">
        <v>427</v>
      </c>
      <c r="H69" t="s">
        <v>428</v>
      </c>
    </row>
    <row r="70" spans="1:8">
      <c r="A70" t="s">
        <v>150</v>
      </c>
      <c r="B70" t="s">
        <v>9</v>
      </c>
      <c r="C70" t="s">
        <v>425</v>
      </c>
      <c r="D70" t="s">
        <v>424</v>
      </c>
      <c r="E70" s="1">
        <v>-4.0233484461</v>
      </c>
      <c r="F70" s="2">
        <v>-1.7867764397000001</v>
      </c>
      <c r="G70" t="s">
        <v>426</v>
      </c>
      <c r="H70" t="s">
        <v>423</v>
      </c>
    </row>
    <row r="71" spans="1:8">
      <c r="A71" t="s">
        <v>154</v>
      </c>
      <c r="B71" t="s">
        <v>9</v>
      </c>
      <c r="C71" t="s">
        <v>425</v>
      </c>
      <c r="D71" t="s">
        <v>424</v>
      </c>
      <c r="E71" s="1">
        <v>-4.0233484461</v>
      </c>
      <c r="F71" s="2">
        <v>-1.7867764397000001</v>
      </c>
      <c r="G71" t="s">
        <v>422</v>
      </c>
      <c r="H71" t="s">
        <v>423</v>
      </c>
    </row>
    <row r="72" spans="1:8">
      <c r="A72" t="s">
        <v>182</v>
      </c>
      <c r="B72" t="s">
        <v>9</v>
      </c>
      <c r="C72" t="s">
        <v>420</v>
      </c>
      <c r="D72" t="s">
        <v>419</v>
      </c>
      <c r="E72" s="1">
        <v>-3.4401044183999998</v>
      </c>
      <c r="F72" s="2">
        <v>-1.2726133311000001</v>
      </c>
      <c r="G72" t="s">
        <v>153</v>
      </c>
      <c r="H72" t="s">
        <v>421</v>
      </c>
    </row>
    <row r="73" spans="1:8">
      <c r="A73" t="s">
        <v>186</v>
      </c>
      <c r="B73" t="s">
        <v>9</v>
      </c>
      <c r="C73" t="s">
        <v>420</v>
      </c>
      <c r="D73" t="s">
        <v>419</v>
      </c>
      <c r="E73" s="1">
        <v>-3.4401044183999998</v>
      </c>
      <c r="F73" s="2">
        <v>-1.2726133311000001</v>
      </c>
      <c r="G73" t="s">
        <v>417</v>
      </c>
      <c r="H73" t="s">
        <v>418</v>
      </c>
    </row>
    <row r="74" spans="1:8">
      <c r="A74" t="s">
        <v>186</v>
      </c>
      <c r="B74" t="s">
        <v>9</v>
      </c>
      <c r="C74" t="s">
        <v>416</v>
      </c>
      <c r="D74" t="s">
        <v>415</v>
      </c>
      <c r="E74" s="1">
        <v>-3.0939515379999998</v>
      </c>
      <c r="F74" s="2">
        <v>-0.98604614069999996</v>
      </c>
      <c r="G74" t="s">
        <v>413</v>
      </c>
      <c r="H74" t="s">
        <v>414</v>
      </c>
    </row>
    <row r="75" spans="1:8">
      <c r="A75" t="s">
        <v>186</v>
      </c>
      <c r="B75" t="s">
        <v>9</v>
      </c>
      <c r="C75" t="s">
        <v>412</v>
      </c>
      <c r="D75" t="s">
        <v>411</v>
      </c>
      <c r="E75" s="1">
        <v>-2.8404367775999999</v>
      </c>
      <c r="F75" s="2">
        <v>-0.80422460490000003</v>
      </c>
      <c r="G75" t="s">
        <v>410</v>
      </c>
      <c r="H75" t="s">
        <v>403</v>
      </c>
    </row>
    <row r="76" spans="1:8">
      <c r="A76" t="s">
        <v>186</v>
      </c>
      <c r="B76" t="s">
        <v>9</v>
      </c>
      <c r="C76" t="s">
        <v>409</v>
      </c>
      <c r="D76" t="s">
        <v>408</v>
      </c>
      <c r="E76" s="1">
        <v>-2.706868279</v>
      </c>
      <c r="F76" s="2">
        <v>-0.72225767389999995</v>
      </c>
      <c r="G76" t="s">
        <v>406</v>
      </c>
      <c r="H76" t="s">
        <v>407</v>
      </c>
    </row>
    <row r="77" spans="1:8">
      <c r="A77" t="s">
        <v>186</v>
      </c>
      <c r="B77" t="s">
        <v>9</v>
      </c>
      <c r="C77" t="s">
        <v>405</v>
      </c>
      <c r="D77" t="s">
        <v>404</v>
      </c>
      <c r="E77" s="1">
        <v>-2.6503756665</v>
      </c>
      <c r="F77" s="2">
        <v>-0.72225767389999995</v>
      </c>
      <c r="G77" t="s">
        <v>402</v>
      </c>
      <c r="H77" t="s">
        <v>403</v>
      </c>
    </row>
    <row r="78" spans="1:8">
      <c r="A78" t="s">
        <v>186</v>
      </c>
      <c r="B78" t="s">
        <v>9</v>
      </c>
      <c r="C78" t="s">
        <v>401</v>
      </c>
      <c r="D78" t="s">
        <v>400</v>
      </c>
      <c r="E78" s="1">
        <v>-2.5870176634000002</v>
      </c>
      <c r="F78" s="2">
        <v>-0.68043934859999999</v>
      </c>
      <c r="G78" t="s">
        <v>337</v>
      </c>
      <c r="H78" t="s">
        <v>399</v>
      </c>
    </row>
    <row r="79" spans="1:8">
      <c r="A79" t="s">
        <v>186</v>
      </c>
      <c r="B79" t="s">
        <v>9</v>
      </c>
      <c r="C79" t="s">
        <v>398</v>
      </c>
      <c r="D79" t="s">
        <v>397</v>
      </c>
      <c r="E79" s="1">
        <v>-2.4154077223999999</v>
      </c>
      <c r="F79" s="2">
        <v>-0.52935107469999998</v>
      </c>
      <c r="G79" t="s">
        <v>395</v>
      </c>
      <c r="H79" t="s">
        <v>396</v>
      </c>
    </row>
    <row r="80" spans="1:8">
      <c r="A80" t="s">
        <v>186</v>
      </c>
      <c r="B80" t="s">
        <v>9</v>
      </c>
      <c r="C80" t="s">
        <v>394</v>
      </c>
      <c r="D80" t="s">
        <v>393</v>
      </c>
      <c r="E80" s="1">
        <v>-2.3148122344000002</v>
      </c>
      <c r="F80" s="2">
        <v>-0.49090349350000001</v>
      </c>
      <c r="G80" t="s">
        <v>391</v>
      </c>
      <c r="H80" t="s">
        <v>392</v>
      </c>
    </row>
    <row r="81" spans="1:8">
      <c r="A81" t="s">
        <v>186</v>
      </c>
      <c r="B81" t="s">
        <v>9</v>
      </c>
      <c r="C81" t="s">
        <v>390</v>
      </c>
      <c r="D81" t="s">
        <v>389</v>
      </c>
      <c r="E81" s="1">
        <v>-2.1062946252999999</v>
      </c>
      <c r="F81" s="2">
        <v>-0.34684387360000002</v>
      </c>
      <c r="G81" t="s">
        <v>387</v>
      </c>
      <c r="H81" t="s">
        <v>388</v>
      </c>
    </row>
    <row r="82" spans="1:8">
      <c r="A82" t="s">
        <v>186</v>
      </c>
      <c r="B82" t="s">
        <v>9</v>
      </c>
      <c r="C82" t="s">
        <v>386</v>
      </c>
      <c r="D82" t="s">
        <v>385</v>
      </c>
      <c r="E82" s="1">
        <v>-2.0067541758999998</v>
      </c>
      <c r="F82" s="2">
        <v>-0.28359159449999999</v>
      </c>
      <c r="G82" t="s">
        <v>383</v>
      </c>
      <c r="H82" t="s">
        <v>384</v>
      </c>
    </row>
    <row r="83" spans="1:8">
      <c r="A83" t="s">
        <v>196</v>
      </c>
      <c r="B83" t="s">
        <v>9</v>
      </c>
      <c r="C83" t="s">
        <v>116</v>
      </c>
      <c r="D83" t="s">
        <v>117</v>
      </c>
      <c r="E83" s="1">
        <v>-3.4051142776000001</v>
      </c>
      <c r="F83" s="2">
        <v>-1.2585949573999999</v>
      </c>
      <c r="G83" t="s">
        <v>382</v>
      </c>
      <c r="H83" t="s">
        <v>381</v>
      </c>
    </row>
    <row r="84" spans="1:8">
      <c r="A84" t="s">
        <v>201</v>
      </c>
      <c r="B84" t="s">
        <v>9</v>
      </c>
      <c r="C84" t="s">
        <v>116</v>
      </c>
      <c r="D84" t="s">
        <v>117</v>
      </c>
      <c r="E84" s="1">
        <v>-3.4051142776000001</v>
      </c>
      <c r="F84" s="2">
        <v>-1.2585949573999999</v>
      </c>
      <c r="G84" t="s">
        <v>380</v>
      </c>
      <c r="H84" t="s">
        <v>381</v>
      </c>
    </row>
    <row r="85" spans="1:8">
      <c r="A85" t="s">
        <v>202</v>
      </c>
      <c r="B85" t="s">
        <v>9</v>
      </c>
      <c r="C85" t="s">
        <v>378</v>
      </c>
      <c r="D85" t="s">
        <v>377</v>
      </c>
      <c r="E85" s="1">
        <v>-3.401262461</v>
      </c>
      <c r="F85" s="2">
        <v>-1.2585949573999999</v>
      </c>
      <c r="G85" t="s">
        <v>217</v>
      </c>
      <c r="H85" t="s">
        <v>379</v>
      </c>
    </row>
    <row r="86" spans="1:8">
      <c r="A86" t="s">
        <v>207</v>
      </c>
      <c r="B86" t="s">
        <v>9</v>
      </c>
      <c r="C86" t="s">
        <v>378</v>
      </c>
      <c r="D86" t="s">
        <v>377</v>
      </c>
      <c r="E86" s="1">
        <v>-3.401262461</v>
      </c>
      <c r="F86" s="2">
        <v>-1.2585949573999999</v>
      </c>
      <c r="G86" t="s">
        <v>375</v>
      </c>
      <c r="H86" t="s">
        <v>376</v>
      </c>
    </row>
    <row r="87" spans="1:8">
      <c r="A87" t="s">
        <v>207</v>
      </c>
      <c r="B87" t="s">
        <v>9</v>
      </c>
      <c r="C87" t="s">
        <v>374</v>
      </c>
      <c r="D87" t="s">
        <v>373</v>
      </c>
      <c r="E87" s="1">
        <v>-2.6676129648</v>
      </c>
      <c r="F87" s="2">
        <v>-0.72225767389999995</v>
      </c>
      <c r="G87" t="s">
        <v>371</v>
      </c>
      <c r="H87" t="s">
        <v>372</v>
      </c>
    </row>
    <row r="88" spans="1:8">
      <c r="A88" t="s">
        <v>213</v>
      </c>
      <c r="B88" t="s">
        <v>9</v>
      </c>
      <c r="C88" t="s">
        <v>369</v>
      </c>
      <c r="D88" t="s">
        <v>368</v>
      </c>
      <c r="E88" s="1">
        <v>-3.2650114753000001</v>
      </c>
      <c r="F88" s="2">
        <v>-1.1458250674999999</v>
      </c>
      <c r="G88" t="s">
        <v>217</v>
      </c>
      <c r="H88" t="s">
        <v>370</v>
      </c>
    </row>
    <row r="89" spans="1:8">
      <c r="A89" t="s">
        <v>218</v>
      </c>
      <c r="B89" t="s">
        <v>9</v>
      </c>
      <c r="C89" t="s">
        <v>369</v>
      </c>
      <c r="D89" t="s">
        <v>368</v>
      </c>
      <c r="E89" s="1">
        <v>-3.2650114753000001</v>
      </c>
      <c r="F89" s="2">
        <v>-1.1458250674999999</v>
      </c>
      <c r="G89" t="s">
        <v>366</v>
      </c>
      <c r="H89" t="s">
        <v>367</v>
      </c>
    </row>
    <row r="90" spans="1:8">
      <c r="A90" t="s">
        <v>218</v>
      </c>
      <c r="B90" t="s">
        <v>9</v>
      </c>
      <c r="C90" t="s">
        <v>365</v>
      </c>
      <c r="D90" t="s">
        <v>364</v>
      </c>
      <c r="E90" s="1">
        <v>-2.7101781953000001</v>
      </c>
      <c r="F90" s="2">
        <v>-0.72225767389999995</v>
      </c>
      <c r="G90" t="s">
        <v>362</v>
      </c>
      <c r="H90" t="s">
        <v>363</v>
      </c>
    </row>
    <row r="91" spans="1:8">
      <c r="A91" t="s">
        <v>218</v>
      </c>
      <c r="B91" t="s">
        <v>9</v>
      </c>
      <c r="C91" t="s">
        <v>361</v>
      </c>
      <c r="D91" t="s">
        <v>360</v>
      </c>
      <c r="E91" s="1">
        <v>-2.2878500395999999</v>
      </c>
      <c r="F91" s="2">
        <v>-0.47537076049999999</v>
      </c>
      <c r="G91" t="s">
        <v>195</v>
      </c>
      <c r="H91" t="s">
        <v>359</v>
      </c>
    </row>
    <row r="92" spans="1:8">
      <c r="A92" t="s">
        <v>219</v>
      </c>
      <c r="B92" t="s">
        <v>9</v>
      </c>
      <c r="C92" t="s">
        <v>143</v>
      </c>
      <c r="D92" t="s">
        <v>144</v>
      </c>
      <c r="E92" s="1">
        <v>-2.8677076434000002</v>
      </c>
      <c r="F92" s="2">
        <v>-0.82195015279999994</v>
      </c>
      <c r="G92" t="s">
        <v>357</v>
      </c>
      <c r="H92" t="s">
        <v>358</v>
      </c>
    </row>
    <row r="93" spans="1:8">
      <c r="A93" t="s">
        <v>223</v>
      </c>
      <c r="B93" t="s">
        <v>9</v>
      </c>
      <c r="C93" t="s">
        <v>143</v>
      </c>
      <c r="D93" t="s">
        <v>144</v>
      </c>
      <c r="E93" s="1">
        <v>-2.8677076434000002</v>
      </c>
      <c r="F93" s="2">
        <v>-0.82195015279999994</v>
      </c>
      <c r="G93" t="s">
        <v>355</v>
      </c>
      <c r="H93" t="s">
        <v>356</v>
      </c>
    </row>
    <row r="94" spans="1:8">
      <c r="A94" t="s">
        <v>223</v>
      </c>
      <c r="B94" t="s">
        <v>9</v>
      </c>
      <c r="C94" t="s">
        <v>148</v>
      </c>
      <c r="D94" t="s">
        <v>149</v>
      </c>
      <c r="E94" s="1">
        <v>-2.6731988323999998</v>
      </c>
      <c r="F94" s="2">
        <v>-0.72225767389999995</v>
      </c>
      <c r="G94" t="s">
        <v>353</v>
      </c>
      <c r="H94" t="s">
        <v>354</v>
      </c>
    </row>
    <row r="95" spans="1:8">
      <c r="A95" t="s">
        <v>241</v>
      </c>
      <c r="B95" t="s">
        <v>9</v>
      </c>
      <c r="C95" t="s">
        <v>351</v>
      </c>
      <c r="D95" t="s">
        <v>350</v>
      </c>
      <c r="E95" s="1">
        <v>-2.6563048318</v>
      </c>
      <c r="F95" s="2">
        <v>-0.72225767389999995</v>
      </c>
      <c r="G95" t="s">
        <v>352</v>
      </c>
      <c r="H95" t="s">
        <v>341</v>
      </c>
    </row>
    <row r="96" spans="1:8">
      <c r="A96" t="s">
        <v>246</v>
      </c>
      <c r="B96" t="s">
        <v>9</v>
      </c>
      <c r="C96" t="s">
        <v>351</v>
      </c>
      <c r="D96" t="s">
        <v>350</v>
      </c>
      <c r="E96" s="1">
        <v>-2.6563048318</v>
      </c>
      <c r="F96" s="2">
        <v>-0.72225767389999995</v>
      </c>
      <c r="G96" t="s">
        <v>340</v>
      </c>
      <c r="H96" t="s">
        <v>341</v>
      </c>
    </row>
    <row r="97" spans="1:8">
      <c r="A97" t="s">
        <v>246</v>
      </c>
      <c r="B97" t="s">
        <v>9</v>
      </c>
      <c r="C97" t="s">
        <v>349</v>
      </c>
      <c r="D97" t="s">
        <v>348</v>
      </c>
      <c r="E97" s="1">
        <v>-2.6563048318</v>
      </c>
      <c r="F97" s="2">
        <v>-0.72225767389999995</v>
      </c>
      <c r="G97" t="s">
        <v>340</v>
      </c>
      <c r="H97" t="s">
        <v>341</v>
      </c>
    </row>
    <row r="98" spans="1:8">
      <c r="A98" t="s">
        <v>246</v>
      </c>
      <c r="B98" t="s">
        <v>9</v>
      </c>
      <c r="C98" t="s">
        <v>347</v>
      </c>
      <c r="D98" t="s">
        <v>346</v>
      </c>
      <c r="E98" s="1">
        <v>-2.6563048318</v>
      </c>
      <c r="F98" s="2">
        <v>-0.72225767389999995</v>
      </c>
      <c r="G98" t="s">
        <v>340</v>
      </c>
      <c r="H98" t="s">
        <v>341</v>
      </c>
    </row>
    <row r="99" spans="1:8">
      <c r="A99" t="s">
        <v>246</v>
      </c>
      <c r="B99" t="s">
        <v>9</v>
      </c>
      <c r="C99" t="s">
        <v>345</v>
      </c>
      <c r="D99" t="s">
        <v>344</v>
      </c>
      <c r="E99" s="1">
        <v>-2.6563048318</v>
      </c>
      <c r="F99" s="2">
        <v>-0.72225767389999995</v>
      </c>
      <c r="G99" t="s">
        <v>340</v>
      </c>
      <c r="H99" t="s">
        <v>341</v>
      </c>
    </row>
    <row r="100" spans="1:8">
      <c r="A100" t="s">
        <v>246</v>
      </c>
      <c r="B100" t="s">
        <v>9</v>
      </c>
      <c r="C100" t="s">
        <v>343</v>
      </c>
      <c r="D100" t="s">
        <v>342</v>
      </c>
      <c r="E100" s="1">
        <v>-2.6563048318</v>
      </c>
      <c r="F100" s="2">
        <v>-0.72225767389999995</v>
      </c>
      <c r="G100" t="s">
        <v>340</v>
      </c>
      <c r="H100" t="s">
        <v>341</v>
      </c>
    </row>
    <row r="101" spans="1:8">
      <c r="A101" t="s">
        <v>247</v>
      </c>
      <c r="B101" t="s">
        <v>9</v>
      </c>
      <c r="C101" t="s">
        <v>157</v>
      </c>
      <c r="D101" t="s">
        <v>158</v>
      </c>
      <c r="E101" s="1">
        <v>-2.5870176634000002</v>
      </c>
      <c r="F101" s="2">
        <v>-0.68043934859999999</v>
      </c>
      <c r="G101" t="s">
        <v>339</v>
      </c>
      <c r="H101" t="s">
        <v>338</v>
      </c>
    </row>
    <row r="102" spans="1:8">
      <c r="A102" t="s">
        <v>251</v>
      </c>
      <c r="B102" t="s">
        <v>9</v>
      </c>
      <c r="C102" t="s">
        <v>157</v>
      </c>
      <c r="D102" t="s">
        <v>158</v>
      </c>
      <c r="E102" s="1">
        <v>-2.5870176634000002</v>
      </c>
      <c r="F102" s="2">
        <v>-0.68043934859999999</v>
      </c>
      <c r="G102" t="s">
        <v>337</v>
      </c>
      <c r="H102" t="s">
        <v>338</v>
      </c>
    </row>
  </sheetData>
  <phoneticPr fontId="1"/>
  <conditionalFormatting sqref="C3:C102">
    <cfRule type="expression" dxfId="11" priority="1">
      <formula>1=1</formula>
    </cfRule>
  </conditionalFormatting>
  <conditionalFormatting sqref="A3:A101">
    <cfRule type="expression" dxfId="10" priority="2">
      <formula>RIGHT(A3,1)="y"</formula>
    </cfRule>
    <cfRule type="expression" dxfId="9" priority="3" stopIfTrue="1">
      <formula>TRUE</formula>
    </cfRule>
  </conditionalFormatting>
  <conditionalFormatting sqref="E3:E10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0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3F29F-E100-184E-8495-68A80F45D518}">
  <sheetPr>
    <tabColor rgb="FFDDDDFF"/>
  </sheetPr>
  <dimension ref="A1:H85"/>
  <sheetViews>
    <sheetView zoomScale="150" zoomScaleNormal="150" workbookViewId="0">
      <selection activeCell="A2" sqref="A2:XFD2"/>
    </sheetView>
  </sheetViews>
  <sheetFormatPr baseColWidth="10" defaultColWidth="8.83203125" defaultRowHeight="14"/>
  <sheetData>
    <row r="1" spans="1:8">
      <c r="A1" s="3" t="s">
        <v>758</v>
      </c>
    </row>
    <row r="2" spans="1:8" s="5" customFormat="1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7</v>
      </c>
      <c r="H2" s="4" t="s">
        <v>6</v>
      </c>
    </row>
    <row r="3" spans="1:8">
      <c r="A3" t="s">
        <v>8</v>
      </c>
      <c r="B3" t="s">
        <v>9</v>
      </c>
      <c r="C3" t="s">
        <v>17</v>
      </c>
      <c r="D3" t="s">
        <v>18</v>
      </c>
      <c r="E3" s="1">
        <v>-8.7660040815000002</v>
      </c>
      <c r="F3" s="2">
        <v>-5.25528335</v>
      </c>
      <c r="G3" t="s">
        <v>153</v>
      </c>
      <c r="H3" t="s">
        <v>755</v>
      </c>
    </row>
    <row r="4" spans="1:8">
      <c r="A4" t="s">
        <v>14</v>
      </c>
      <c r="B4" t="s">
        <v>9</v>
      </c>
      <c r="C4" t="s">
        <v>17</v>
      </c>
      <c r="D4" t="s">
        <v>18</v>
      </c>
      <c r="E4" s="1">
        <v>-8.7660040815000002</v>
      </c>
      <c r="F4" s="2">
        <v>-5.25528335</v>
      </c>
      <c r="G4" t="s">
        <v>757</v>
      </c>
      <c r="H4" t="s">
        <v>755</v>
      </c>
    </row>
    <row r="5" spans="1:8">
      <c r="A5" t="s">
        <v>14</v>
      </c>
      <c r="B5" t="s">
        <v>9</v>
      </c>
      <c r="C5" t="s">
        <v>10</v>
      </c>
      <c r="D5" t="s">
        <v>11</v>
      </c>
      <c r="E5" s="1">
        <v>-8.5243919983000005</v>
      </c>
      <c r="F5" s="2">
        <v>-5.25528335</v>
      </c>
      <c r="G5" t="s">
        <v>756</v>
      </c>
      <c r="H5" t="s">
        <v>755</v>
      </c>
    </row>
    <row r="6" spans="1:8">
      <c r="A6" t="s">
        <v>14</v>
      </c>
      <c r="B6" t="s">
        <v>9</v>
      </c>
      <c r="C6" t="s">
        <v>15</v>
      </c>
      <c r="D6" t="s">
        <v>16</v>
      </c>
      <c r="E6" s="1">
        <v>-8.4771320997000004</v>
      </c>
      <c r="F6" s="2">
        <v>-5.25528335</v>
      </c>
      <c r="G6" t="s">
        <v>754</v>
      </c>
      <c r="H6" t="s">
        <v>755</v>
      </c>
    </row>
    <row r="7" spans="1:8">
      <c r="A7" t="s">
        <v>14</v>
      </c>
      <c r="B7" t="s">
        <v>9</v>
      </c>
      <c r="C7" t="s">
        <v>20</v>
      </c>
      <c r="D7" t="s">
        <v>21</v>
      </c>
      <c r="E7" s="1">
        <v>-6.9515853317999996</v>
      </c>
      <c r="F7" s="2">
        <v>-4.0773032662000004</v>
      </c>
      <c r="G7" t="s">
        <v>753</v>
      </c>
      <c r="H7" t="s">
        <v>751</v>
      </c>
    </row>
    <row r="8" spans="1:8">
      <c r="A8" t="s">
        <v>14</v>
      </c>
      <c r="B8" t="s">
        <v>9</v>
      </c>
      <c r="C8" t="s">
        <v>24</v>
      </c>
      <c r="D8" t="s">
        <v>25</v>
      </c>
      <c r="E8" s="1">
        <v>-6.8991795705000003</v>
      </c>
      <c r="F8" s="2">
        <v>-4.0773032662000004</v>
      </c>
      <c r="G8" t="s">
        <v>752</v>
      </c>
      <c r="H8" t="s">
        <v>751</v>
      </c>
    </row>
    <row r="9" spans="1:8">
      <c r="A9" t="s">
        <v>14</v>
      </c>
      <c r="B9" t="s">
        <v>9</v>
      </c>
      <c r="C9" t="s">
        <v>26</v>
      </c>
      <c r="D9" t="s">
        <v>27</v>
      </c>
      <c r="E9" s="1">
        <v>-6.8731832836000004</v>
      </c>
      <c r="F9" s="2">
        <v>-4.0773032662000004</v>
      </c>
      <c r="G9" t="s">
        <v>750</v>
      </c>
      <c r="H9" t="s">
        <v>751</v>
      </c>
    </row>
    <row r="10" spans="1:8">
      <c r="A10" t="s">
        <v>28</v>
      </c>
      <c r="B10" t="s">
        <v>9</v>
      </c>
      <c r="C10" t="s">
        <v>591</v>
      </c>
      <c r="D10" t="s">
        <v>590</v>
      </c>
      <c r="E10" s="1">
        <v>-7.8616273329000004</v>
      </c>
      <c r="F10" s="2">
        <v>-4.7647173198999999</v>
      </c>
      <c r="G10" t="s">
        <v>382</v>
      </c>
      <c r="H10" t="s">
        <v>749</v>
      </c>
    </row>
    <row r="11" spans="1:8">
      <c r="A11" t="s">
        <v>33</v>
      </c>
      <c r="B11" t="s">
        <v>9</v>
      </c>
      <c r="C11" t="s">
        <v>591</v>
      </c>
      <c r="D11" t="s">
        <v>590</v>
      </c>
      <c r="E11" s="1">
        <v>-7.8616273329000004</v>
      </c>
      <c r="F11" s="2">
        <v>-4.7647173198999999</v>
      </c>
      <c r="G11" t="s">
        <v>747</v>
      </c>
      <c r="H11" t="s">
        <v>748</v>
      </c>
    </row>
    <row r="12" spans="1:8">
      <c r="A12" t="s">
        <v>33</v>
      </c>
      <c r="B12" t="s">
        <v>9</v>
      </c>
      <c r="C12" t="s">
        <v>35</v>
      </c>
      <c r="D12" t="s">
        <v>36</v>
      </c>
      <c r="E12" s="1">
        <v>-3.9224243389</v>
      </c>
      <c r="F12" s="2">
        <v>-1.6036655763000001</v>
      </c>
      <c r="G12" t="s">
        <v>745</v>
      </c>
      <c r="H12" t="s">
        <v>746</v>
      </c>
    </row>
    <row r="13" spans="1:8">
      <c r="A13" t="s">
        <v>34</v>
      </c>
      <c r="B13" t="s">
        <v>9</v>
      </c>
      <c r="C13" t="s">
        <v>743</v>
      </c>
      <c r="D13" t="s">
        <v>742</v>
      </c>
      <c r="E13" s="1">
        <v>-7.4639309526000002</v>
      </c>
      <c r="F13" s="2">
        <v>-4.4639309526000002</v>
      </c>
      <c r="G13" t="s">
        <v>357</v>
      </c>
      <c r="H13" t="s">
        <v>744</v>
      </c>
    </row>
    <row r="14" spans="1:8">
      <c r="A14" t="s">
        <v>39</v>
      </c>
      <c r="B14" t="s">
        <v>9</v>
      </c>
      <c r="C14" t="s">
        <v>743</v>
      </c>
      <c r="D14" t="s">
        <v>742</v>
      </c>
      <c r="E14" s="1">
        <v>-7.4639309526000002</v>
      </c>
      <c r="F14" s="2">
        <v>-4.4639309526000002</v>
      </c>
      <c r="G14" t="s">
        <v>740</v>
      </c>
      <c r="H14" t="s">
        <v>741</v>
      </c>
    </row>
    <row r="15" spans="1:8">
      <c r="A15" t="s">
        <v>39</v>
      </c>
      <c r="B15" t="s">
        <v>9</v>
      </c>
      <c r="C15" t="s">
        <v>739</v>
      </c>
      <c r="D15" t="s">
        <v>738</v>
      </c>
      <c r="E15" s="1">
        <v>-4.2832637774000002</v>
      </c>
      <c r="F15" s="2">
        <v>-1.8853237688</v>
      </c>
      <c r="G15" t="s">
        <v>736</v>
      </c>
      <c r="H15" t="s">
        <v>737</v>
      </c>
    </row>
    <row r="16" spans="1:8">
      <c r="A16" t="s">
        <v>39</v>
      </c>
      <c r="B16" t="s">
        <v>9</v>
      </c>
      <c r="C16" t="s">
        <v>735</v>
      </c>
      <c r="D16" t="s">
        <v>734</v>
      </c>
      <c r="E16" s="1">
        <v>-2.9368044455</v>
      </c>
      <c r="F16" s="2">
        <v>-0.76931335820000002</v>
      </c>
      <c r="G16" t="s">
        <v>733</v>
      </c>
      <c r="H16" t="s">
        <v>730</v>
      </c>
    </row>
    <row r="17" spans="1:8">
      <c r="A17" t="s">
        <v>39</v>
      </c>
      <c r="B17" t="s">
        <v>9</v>
      </c>
      <c r="C17" t="s">
        <v>732</v>
      </c>
      <c r="D17" t="s">
        <v>731</v>
      </c>
      <c r="E17" s="1">
        <v>-2.5685618708</v>
      </c>
      <c r="F17" s="2">
        <v>-0.51304454290000001</v>
      </c>
      <c r="G17" t="s">
        <v>729</v>
      </c>
      <c r="H17" t="s">
        <v>730</v>
      </c>
    </row>
    <row r="18" spans="1:8">
      <c r="A18" t="s">
        <v>39</v>
      </c>
      <c r="B18" t="s">
        <v>9</v>
      </c>
      <c r="C18" t="s">
        <v>374</v>
      </c>
      <c r="D18" t="s">
        <v>373</v>
      </c>
      <c r="E18" s="1">
        <v>-2.304202927</v>
      </c>
      <c r="F18" s="2">
        <v>-0.3128030987</v>
      </c>
      <c r="G18" t="s">
        <v>727</v>
      </c>
      <c r="H18" t="s">
        <v>728</v>
      </c>
    </row>
    <row r="19" spans="1:8">
      <c r="A19" t="s">
        <v>44</v>
      </c>
      <c r="B19" t="s">
        <v>9</v>
      </c>
      <c r="C19" t="s">
        <v>220</v>
      </c>
      <c r="D19" t="s">
        <v>221</v>
      </c>
      <c r="E19" s="1">
        <v>-6.3554881224999997</v>
      </c>
      <c r="F19" s="2">
        <v>-3.6107606275999999</v>
      </c>
      <c r="G19" t="s">
        <v>94</v>
      </c>
      <c r="H19" t="s">
        <v>726</v>
      </c>
    </row>
    <row r="20" spans="1:8">
      <c r="A20" t="s">
        <v>49</v>
      </c>
      <c r="B20" t="s">
        <v>9</v>
      </c>
      <c r="C20" t="s">
        <v>220</v>
      </c>
      <c r="D20" t="s">
        <v>221</v>
      </c>
      <c r="E20" s="1">
        <v>-6.3554881224999997</v>
      </c>
      <c r="F20" s="2">
        <v>-3.6107606275999999</v>
      </c>
      <c r="G20" t="s">
        <v>724</v>
      </c>
      <c r="H20" t="s">
        <v>725</v>
      </c>
    </row>
    <row r="21" spans="1:8">
      <c r="A21" t="s">
        <v>49</v>
      </c>
      <c r="B21" t="s">
        <v>9</v>
      </c>
      <c r="C21" t="s">
        <v>224</v>
      </c>
      <c r="D21" t="s">
        <v>225</v>
      </c>
      <c r="E21" s="1">
        <v>-5.1565174176999999</v>
      </c>
      <c r="F21" s="2">
        <v>-2.5683651579000002</v>
      </c>
      <c r="G21" t="s">
        <v>502</v>
      </c>
      <c r="H21" t="s">
        <v>719</v>
      </c>
    </row>
    <row r="22" spans="1:8">
      <c r="A22" t="s">
        <v>49</v>
      </c>
      <c r="B22" t="s">
        <v>9</v>
      </c>
      <c r="C22" t="s">
        <v>228</v>
      </c>
      <c r="D22" t="s">
        <v>229</v>
      </c>
      <c r="E22" s="1">
        <v>-5.1565174176999999</v>
      </c>
      <c r="F22" s="2">
        <v>-2.5683651579000002</v>
      </c>
      <c r="G22" t="s">
        <v>502</v>
      </c>
      <c r="H22" t="s">
        <v>719</v>
      </c>
    </row>
    <row r="23" spans="1:8">
      <c r="A23" t="s">
        <v>49</v>
      </c>
      <c r="B23" t="s">
        <v>9</v>
      </c>
      <c r="C23" t="s">
        <v>723</v>
      </c>
      <c r="D23" t="s">
        <v>722</v>
      </c>
      <c r="E23" s="1">
        <v>-5.1293830347</v>
      </c>
      <c r="F23" s="2">
        <v>-2.5683651579000002</v>
      </c>
      <c r="G23" t="s">
        <v>720</v>
      </c>
      <c r="H23" t="s">
        <v>721</v>
      </c>
    </row>
    <row r="24" spans="1:8">
      <c r="A24" t="s">
        <v>49</v>
      </c>
      <c r="B24" t="s">
        <v>9</v>
      </c>
      <c r="C24" t="s">
        <v>230</v>
      </c>
      <c r="D24" t="s">
        <v>231</v>
      </c>
      <c r="E24" s="1">
        <v>-5.0368862409000004</v>
      </c>
      <c r="F24" s="2">
        <v>-2.5683651579000002</v>
      </c>
      <c r="G24" t="s">
        <v>718</v>
      </c>
      <c r="H24" t="s">
        <v>719</v>
      </c>
    </row>
    <row r="25" spans="1:8">
      <c r="A25" t="s">
        <v>49</v>
      </c>
      <c r="B25" t="s">
        <v>9</v>
      </c>
      <c r="C25" t="s">
        <v>233</v>
      </c>
      <c r="D25" t="s">
        <v>234</v>
      </c>
      <c r="E25" s="1">
        <v>-5.0368862409000004</v>
      </c>
      <c r="F25" s="2">
        <v>-2.5683651579000002</v>
      </c>
      <c r="G25" t="s">
        <v>718</v>
      </c>
      <c r="H25" t="s">
        <v>719</v>
      </c>
    </row>
    <row r="26" spans="1:8">
      <c r="A26" t="s">
        <v>49</v>
      </c>
      <c r="B26" t="s">
        <v>9</v>
      </c>
      <c r="C26" t="s">
        <v>235</v>
      </c>
      <c r="D26" t="s">
        <v>236</v>
      </c>
      <c r="E26" s="1">
        <v>-5.0368862409000004</v>
      </c>
      <c r="F26" s="2">
        <v>-2.5683651579000002</v>
      </c>
      <c r="G26" t="s">
        <v>718</v>
      </c>
      <c r="H26" t="s">
        <v>719</v>
      </c>
    </row>
    <row r="27" spans="1:8">
      <c r="A27" t="s">
        <v>49</v>
      </c>
      <c r="B27" t="s">
        <v>9</v>
      </c>
      <c r="C27" t="s">
        <v>237</v>
      </c>
      <c r="D27" t="s">
        <v>238</v>
      </c>
      <c r="E27" s="1">
        <v>-5.0368862409000004</v>
      </c>
      <c r="F27" s="2">
        <v>-2.5683651579000002</v>
      </c>
      <c r="G27" t="s">
        <v>718</v>
      </c>
      <c r="H27" t="s">
        <v>719</v>
      </c>
    </row>
    <row r="28" spans="1:8">
      <c r="A28" t="s">
        <v>49</v>
      </c>
      <c r="B28" t="s">
        <v>9</v>
      </c>
      <c r="C28" t="s">
        <v>239</v>
      </c>
      <c r="D28" t="s">
        <v>240</v>
      </c>
      <c r="E28" s="1">
        <v>-5.0368862409000004</v>
      </c>
      <c r="F28" s="2">
        <v>-2.5683651579000002</v>
      </c>
      <c r="G28" t="s">
        <v>718</v>
      </c>
      <c r="H28" t="s">
        <v>719</v>
      </c>
    </row>
    <row r="29" spans="1:8">
      <c r="A29" t="s">
        <v>49</v>
      </c>
      <c r="B29" t="s">
        <v>9</v>
      </c>
      <c r="C29" t="s">
        <v>717</v>
      </c>
      <c r="D29" t="s">
        <v>716</v>
      </c>
      <c r="E29" s="1">
        <v>-4.4692445249999997</v>
      </c>
      <c r="F29" s="2">
        <v>-2.0490281216000001</v>
      </c>
      <c r="G29" t="s">
        <v>714</v>
      </c>
      <c r="H29" t="s">
        <v>715</v>
      </c>
    </row>
    <row r="30" spans="1:8">
      <c r="A30" t="s">
        <v>49</v>
      </c>
      <c r="B30" t="s">
        <v>9</v>
      </c>
      <c r="C30" t="s">
        <v>713</v>
      </c>
      <c r="D30" t="s">
        <v>712</v>
      </c>
      <c r="E30" s="1">
        <v>-3.0756347682</v>
      </c>
      <c r="F30" s="2">
        <v>-0.89517870379999998</v>
      </c>
      <c r="G30" t="s">
        <v>710</v>
      </c>
      <c r="H30" t="s">
        <v>711</v>
      </c>
    </row>
    <row r="31" spans="1:8">
      <c r="A31" t="s">
        <v>49</v>
      </c>
      <c r="B31" t="s">
        <v>9</v>
      </c>
      <c r="C31" t="s">
        <v>709</v>
      </c>
      <c r="D31" t="s">
        <v>708</v>
      </c>
      <c r="E31" s="1">
        <v>-2.4461762319</v>
      </c>
      <c r="F31" s="2">
        <v>-0.42844746500000003</v>
      </c>
      <c r="G31" t="s">
        <v>87</v>
      </c>
      <c r="H31" t="s">
        <v>707</v>
      </c>
    </row>
    <row r="32" spans="1:8">
      <c r="A32" t="s">
        <v>49</v>
      </c>
      <c r="B32" t="s">
        <v>9</v>
      </c>
      <c r="C32" t="s">
        <v>706</v>
      </c>
      <c r="D32" t="s">
        <v>705</v>
      </c>
      <c r="E32" s="1">
        <v>-2.0419747279</v>
      </c>
      <c r="F32" s="2">
        <v>-0.13416913599999999</v>
      </c>
      <c r="G32" t="s">
        <v>703</v>
      </c>
      <c r="H32" t="s">
        <v>704</v>
      </c>
    </row>
    <row r="33" spans="1:8">
      <c r="A33" t="s">
        <v>49</v>
      </c>
      <c r="B33" t="s">
        <v>9</v>
      </c>
      <c r="C33" t="s">
        <v>702</v>
      </c>
      <c r="D33" t="s">
        <v>701</v>
      </c>
      <c r="E33" s="1">
        <v>-2.0135714405999998</v>
      </c>
      <c r="F33" s="2">
        <v>-0.12078141019999999</v>
      </c>
      <c r="G33" t="s">
        <v>699</v>
      </c>
      <c r="H33" t="s">
        <v>700</v>
      </c>
    </row>
    <row r="34" spans="1:8">
      <c r="A34" t="s">
        <v>50</v>
      </c>
      <c r="B34" t="s">
        <v>9</v>
      </c>
      <c r="C34" t="s">
        <v>148</v>
      </c>
      <c r="D34" t="s">
        <v>149</v>
      </c>
      <c r="E34" s="1">
        <v>-4.5605874267999997</v>
      </c>
      <c r="F34" s="2">
        <v>-2.1168899275999999</v>
      </c>
      <c r="G34" t="s">
        <v>125</v>
      </c>
      <c r="H34" t="s">
        <v>698</v>
      </c>
    </row>
    <row r="35" spans="1:8">
      <c r="A35" t="s">
        <v>55</v>
      </c>
      <c r="B35" t="s">
        <v>9</v>
      </c>
      <c r="C35" t="s">
        <v>148</v>
      </c>
      <c r="D35" t="s">
        <v>149</v>
      </c>
      <c r="E35" s="1">
        <v>-4.5605874267999997</v>
      </c>
      <c r="F35" s="2">
        <v>-2.1168899275999999</v>
      </c>
      <c r="G35" t="s">
        <v>293</v>
      </c>
      <c r="H35" t="s">
        <v>698</v>
      </c>
    </row>
    <row r="36" spans="1:8">
      <c r="A36" t="s">
        <v>55</v>
      </c>
      <c r="B36" t="s">
        <v>9</v>
      </c>
      <c r="C36" t="s">
        <v>143</v>
      </c>
      <c r="D36" t="s">
        <v>144</v>
      </c>
      <c r="E36" s="1">
        <v>-4.2074496861000004</v>
      </c>
      <c r="F36" s="2">
        <v>-1.8306989764999999</v>
      </c>
      <c r="G36" t="s">
        <v>696</v>
      </c>
      <c r="H36" t="s">
        <v>697</v>
      </c>
    </row>
    <row r="37" spans="1:8">
      <c r="A37" t="s">
        <v>90</v>
      </c>
      <c r="B37" t="s">
        <v>9</v>
      </c>
      <c r="C37" t="s">
        <v>214</v>
      </c>
      <c r="D37" t="s">
        <v>215</v>
      </c>
      <c r="E37" s="1">
        <v>-4.0876346555999996</v>
      </c>
      <c r="F37" s="2">
        <v>-1.7310873321</v>
      </c>
      <c r="G37" t="s">
        <v>217</v>
      </c>
      <c r="H37" t="s">
        <v>695</v>
      </c>
    </row>
    <row r="38" spans="1:8">
      <c r="A38" t="s">
        <v>95</v>
      </c>
      <c r="B38" t="s">
        <v>9</v>
      </c>
      <c r="C38" t="s">
        <v>214</v>
      </c>
      <c r="D38" t="s">
        <v>215</v>
      </c>
      <c r="E38" s="1">
        <v>-4.0876346555999996</v>
      </c>
      <c r="F38" s="2">
        <v>-1.7310873321</v>
      </c>
      <c r="G38" t="s">
        <v>290</v>
      </c>
      <c r="H38" t="s">
        <v>695</v>
      </c>
    </row>
    <row r="39" spans="1:8">
      <c r="A39" t="s">
        <v>99</v>
      </c>
      <c r="B39" t="s">
        <v>9</v>
      </c>
      <c r="C39" t="s">
        <v>693</v>
      </c>
      <c r="D39" t="s">
        <v>692</v>
      </c>
      <c r="E39" s="1">
        <v>-4.0553780236000003</v>
      </c>
      <c r="F39" s="2">
        <v>-1.7181358552999999</v>
      </c>
      <c r="G39" t="s">
        <v>109</v>
      </c>
      <c r="H39" t="s">
        <v>694</v>
      </c>
    </row>
    <row r="40" spans="1:8">
      <c r="A40" t="s">
        <v>104</v>
      </c>
      <c r="B40" t="s">
        <v>9</v>
      </c>
      <c r="C40" t="s">
        <v>693</v>
      </c>
      <c r="D40" t="s">
        <v>692</v>
      </c>
      <c r="E40" s="1">
        <v>-4.0553780236000003</v>
      </c>
      <c r="F40" s="2">
        <v>-1.7181358552999999</v>
      </c>
      <c r="G40" t="s">
        <v>690</v>
      </c>
      <c r="H40" t="s">
        <v>691</v>
      </c>
    </row>
    <row r="41" spans="1:8">
      <c r="A41" t="s">
        <v>104</v>
      </c>
      <c r="B41" t="s">
        <v>9</v>
      </c>
      <c r="C41" t="s">
        <v>689</v>
      </c>
      <c r="D41" t="s">
        <v>688</v>
      </c>
      <c r="E41" s="1">
        <v>-3.5676045522000002</v>
      </c>
      <c r="F41" s="2">
        <v>-1.2836078958999999</v>
      </c>
      <c r="G41" t="s">
        <v>686</v>
      </c>
      <c r="H41" t="s">
        <v>687</v>
      </c>
    </row>
    <row r="42" spans="1:8">
      <c r="A42" t="s">
        <v>104</v>
      </c>
      <c r="B42" t="s">
        <v>9</v>
      </c>
      <c r="C42" t="s">
        <v>685</v>
      </c>
      <c r="D42" t="s">
        <v>684</v>
      </c>
      <c r="E42" s="1">
        <v>-3.4381537116000001</v>
      </c>
      <c r="F42" s="2">
        <v>-1.1705474713999999</v>
      </c>
      <c r="G42" t="s">
        <v>682</v>
      </c>
      <c r="H42" t="s">
        <v>683</v>
      </c>
    </row>
    <row r="43" spans="1:8">
      <c r="A43" t="s">
        <v>104</v>
      </c>
      <c r="B43" t="s">
        <v>9</v>
      </c>
      <c r="C43" t="s">
        <v>433</v>
      </c>
      <c r="D43" t="s">
        <v>432</v>
      </c>
      <c r="E43" s="1">
        <v>-2.7909764711</v>
      </c>
      <c r="F43" s="2">
        <v>-0.63607451110000002</v>
      </c>
      <c r="G43" t="s">
        <v>681</v>
      </c>
      <c r="H43" t="s">
        <v>678</v>
      </c>
    </row>
    <row r="44" spans="1:8">
      <c r="A44" t="s">
        <v>104</v>
      </c>
      <c r="B44" t="s">
        <v>9</v>
      </c>
      <c r="C44" t="s">
        <v>430</v>
      </c>
      <c r="D44" t="s">
        <v>429</v>
      </c>
      <c r="E44" s="1">
        <v>-2.6012353053999999</v>
      </c>
      <c r="F44" s="2">
        <v>-0.51504915780000005</v>
      </c>
      <c r="G44" t="s">
        <v>680</v>
      </c>
      <c r="H44" t="s">
        <v>678</v>
      </c>
    </row>
    <row r="45" spans="1:8">
      <c r="A45" t="s">
        <v>104</v>
      </c>
      <c r="B45" t="s">
        <v>9</v>
      </c>
      <c r="C45" t="s">
        <v>501</v>
      </c>
      <c r="D45" t="s">
        <v>500</v>
      </c>
      <c r="E45" s="1">
        <v>-2.5779318711000001</v>
      </c>
      <c r="F45" s="2">
        <v>-0.51304454290000001</v>
      </c>
      <c r="G45" t="s">
        <v>195</v>
      </c>
      <c r="H45" t="s">
        <v>679</v>
      </c>
    </row>
    <row r="46" spans="1:8">
      <c r="A46" t="s">
        <v>104</v>
      </c>
      <c r="B46" t="s">
        <v>9</v>
      </c>
      <c r="C46" t="s">
        <v>437</v>
      </c>
      <c r="D46" t="s">
        <v>436</v>
      </c>
      <c r="E46" s="1">
        <v>-2.0606911933999998</v>
      </c>
      <c r="F46" s="2">
        <v>-0.13416913599999999</v>
      </c>
      <c r="G46" t="s">
        <v>677</v>
      </c>
      <c r="H46" t="s">
        <v>678</v>
      </c>
    </row>
    <row r="47" spans="1:8">
      <c r="A47" t="s">
        <v>105</v>
      </c>
      <c r="B47" t="s">
        <v>9</v>
      </c>
      <c r="C47" t="s">
        <v>425</v>
      </c>
      <c r="D47" t="s">
        <v>424</v>
      </c>
      <c r="E47" s="1">
        <v>-3.7193058424999998</v>
      </c>
      <c r="F47" s="2">
        <v>-1.4182758469000001</v>
      </c>
      <c r="G47" t="s">
        <v>217</v>
      </c>
      <c r="H47" t="s">
        <v>676</v>
      </c>
    </row>
    <row r="48" spans="1:8">
      <c r="A48" t="s">
        <v>110</v>
      </c>
      <c r="B48" t="s">
        <v>9</v>
      </c>
      <c r="C48" t="s">
        <v>425</v>
      </c>
      <c r="D48" t="s">
        <v>424</v>
      </c>
      <c r="E48" s="1">
        <v>-3.7193058424999998</v>
      </c>
      <c r="F48" s="2">
        <v>-1.4182758469000001</v>
      </c>
      <c r="G48" t="s">
        <v>675</v>
      </c>
      <c r="H48" t="s">
        <v>676</v>
      </c>
    </row>
    <row r="49" spans="1:8">
      <c r="A49" t="s">
        <v>110</v>
      </c>
      <c r="B49" t="s">
        <v>9</v>
      </c>
      <c r="C49" t="s">
        <v>674</v>
      </c>
      <c r="D49" t="s">
        <v>673</v>
      </c>
      <c r="E49" s="1">
        <v>-3.3183548848000002</v>
      </c>
      <c r="F49" s="2">
        <v>-1.0965061352000001</v>
      </c>
      <c r="G49" t="s">
        <v>669</v>
      </c>
      <c r="H49" t="s">
        <v>670</v>
      </c>
    </row>
    <row r="50" spans="1:8">
      <c r="A50" t="s">
        <v>110</v>
      </c>
      <c r="B50" t="s">
        <v>9</v>
      </c>
      <c r="C50" t="s">
        <v>672</v>
      </c>
      <c r="D50" t="s">
        <v>671</v>
      </c>
      <c r="E50" s="1">
        <v>-3.3183548848000002</v>
      </c>
      <c r="F50" s="2">
        <v>-1.0965061352000001</v>
      </c>
      <c r="G50" t="s">
        <v>669</v>
      </c>
      <c r="H50" t="s">
        <v>670</v>
      </c>
    </row>
    <row r="51" spans="1:8">
      <c r="A51" t="s">
        <v>115</v>
      </c>
      <c r="B51" t="s">
        <v>9</v>
      </c>
      <c r="C51" t="s">
        <v>116</v>
      </c>
      <c r="D51" t="s">
        <v>117</v>
      </c>
      <c r="E51" s="1">
        <v>-3.3552114654</v>
      </c>
      <c r="F51" s="2">
        <v>-1.1033994923999999</v>
      </c>
      <c r="G51" t="s">
        <v>250</v>
      </c>
      <c r="H51" t="s">
        <v>668</v>
      </c>
    </row>
    <row r="52" spans="1:8">
      <c r="A52" t="s">
        <v>120</v>
      </c>
      <c r="B52" t="s">
        <v>9</v>
      </c>
      <c r="C52" t="s">
        <v>116</v>
      </c>
      <c r="D52" t="s">
        <v>117</v>
      </c>
      <c r="E52" s="1">
        <v>-3.3552114654</v>
      </c>
      <c r="F52" s="2">
        <v>-1.1033994923999999</v>
      </c>
      <c r="G52" t="s">
        <v>667</v>
      </c>
      <c r="H52" t="s">
        <v>668</v>
      </c>
    </row>
    <row r="53" spans="1:8">
      <c r="A53" t="s">
        <v>121</v>
      </c>
      <c r="B53" t="s">
        <v>9</v>
      </c>
      <c r="C53" t="s">
        <v>45</v>
      </c>
      <c r="D53" t="s">
        <v>46</v>
      </c>
      <c r="E53" s="1">
        <v>-3.2411359942</v>
      </c>
      <c r="F53" s="2">
        <v>-1.0335276837</v>
      </c>
      <c r="G53" t="s">
        <v>666</v>
      </c>
      <c r="H53" t="s">
        <v>665</v>
      </c>
    </row>
    <row r="54" spans="1:8">
      <c r="A54" t="s">
        <v>126</v>
      </c>
      <c r="B54" t="s">
        <v>9</v>
      </c>
      <c r="C54" t="s">
        <v>45</v>
      </c>
      <c r="D54" t="s">
        <v>46</v>
      </c>
      <c r="E54" s="1">
        <v>-3.2411359942</v>
      </c>
      <c r="F54" s="2">
        <v>-1.0335276837</v>
      </c>
      <c r="G54" t="s">
        <v>664</v>
      </c>
      <c r="H54" t="s">
        <v>665</v>
      </c>
    </row>
    <row r="55" spans="1:8">
      <c r="A55" t="s">
        <v>133</v>
      </c>
      <c r="B55" t="s">
        <v>9</v>
      </c>
      <c r="C55" t="s">
        <v>663</v>
      </c>
      <c r="D55" t="s">
        <v>662</v>
      </c>
      <c r="E55" s="1">
        <v>-3.1261235224999999</v>
      </c>
      <c r="F55" s="2">
        <v>-0.93230349639999999</v>
      </c>
      <c r="G55" t="s">
        <v>352</v>
      </c>
      <c r="H55" t="s">
        <v>658</v>
      </c>
    </row>
    <row r="56" spans="1:8">
      <c r="A56" t="s">
        <v>138</v>
      </c>
      <c r="B56" t="s">
        <v>9</v>
      </c>
      <c r="C56" t="s">
        <v>663</v>
      </c>
      <c r="D56" t="s">
        <v>662</v>
      </c>
      <c r="E56" s="1">
        <v>-3.1261235224999999</v>
      </c>
      <c r="F56" s="2">
        <v>-0.93230349639999999</v>
      </c>
      <c r="G56" t="s">
        <v>661</v>
      </c>
      <c r="H56" t="s">
        <v>658</v>
      </c>
    </row>
    <row r="57" spans="1:8">
      <c r="A57" t="s">
        <v>138</v>
      </c>
      <c r="B57" t="s">
        <v>9</v>
      </c>
      <c r="C57" t="s">
        <v>660</v>
      </c>
      <c r="D57" t="s">
        <v>659</v>
      </c>
      <c r="E57" s="1">
        <v>-2.0407474509000001</v>
      </c>
      <c r="F57" s="2">
        <v>-0.13416913599999999</v>
      </c>
      <c r="G57" t="s">
        <v>657</v>
      </c>
      <c r="H57" t="s">
        <v>658</v>
      </c>
    </row>
    <row r="58" spans="1:8">
      <c r="A58" t="s">
        <v>142</v>
      </c>
      <c r="B58" t="s">
        <v>9</v>
      </c>
      <c r="C58" t="s">
        <v>656</v>
      </c>
      <c r="D58" t="s">
        <v>655</v>
      </c>
      <c r="E58" s="1">
        <v>-2.7258593727</v>
      </c>
      <c r="F58" s="2">
        <v>-0.58319186909999998</v>
      </c>
      <c r="G58" t="s">
        <v>200</v>
      </c>
      <c r="H58" t="s">
        <v>640</v>
      </c>
    </row>
    <row r="59" spans="1:8">
      <c r="A59" t="s">
        <v>146</v>
      </c>
      <c r="B59" t="s">
        <v>9</v>
      </c>
      <c r="C59" t="s">
        <v>656</v>
      </c>
      <c r="D59" t="s">
        <v>655</v>
      </c>
      <c r="E59" s="1">
        <v>-2.7258593727</v>
      </c>
      <c r="F59" s="2">
        <v>-0.58319186909999998</v>
      </c>
      <c r="G59" t="s">
        <v>654</v>
      </c>
      <c r="H59" t="s">
        <v>640</v>
      </c>
    </row>
    <row r="60" spans="1:8">
      <c r="A60" t="s">
        <v>146</v>
      </c>
      <c r="B60" t="s">
        <v>9</v>
      </c>
      <c r="C60" t="s">
        <v>653</v>
      </c>
      <c r="D60" t="s">
        <v>652</v>
      </c>
      <c r="E60" s="1">
        <v>-2.6782712656999998</v>
      </c>
      <c r="F60" s="2">
        <v>-0.57036586840000003</v>
      </c>
      <c r="G60" t="s">
        <v>649</v>
      </c>
      <c r="H60" t="s">
        <v>640</v>
      </c>
    </row>
    <row r="61" spans="1:8">
      <c r="A61" t="s">
        <v>146</v>
      </c>
      <c r="B61" t="s">
        <v>9</v>
      </c>
      <c r="C61" t="s">
        <v>651</v>
      </c>
      <c r="D61" t="s">
        <v>650</v>
      </c>
      <c r="E61" s="1">
        <v>-2.6782712656999998</v>
      </c>
      <c r="F61" s="2">
        <v>-0.57036586840000003</v>
      </c>
      <c r="G61" t="s">
        <v>649</v>
      </c>
      <c r="H61" t="s">
        <v>640</v>
      </c>
    </row>
    <row r="62" spans="1:8">
      <c r="A62" t="s">
        <v>146</v>
      </c>
      <c r="B62" t="s">
        <v>9</v>
      </c>
      <c r="C62" t="s">
        <v>648</v>
      </c>
      <c r="D62" t="s">
        <v>647</v>
      </c>
      <c r="E62" s="1">
        <v>-2.526916242</v>
      </c>
      <c r="F62" s="2">
        <v>-0.48115875149999998</v>
      </c>
      <c r="G62" t="s">
        <v>646</v>
      </c>
      <c r="H62" t="s">
        <v>640</v>
      </c>
    </row>
    <row r="63" spans="1:8">
      <c r="A63" t="s">
        <v>146</v>
      </c>
      <c r="B63" t="s">
        <v>9</v>
      </c>
      <c r="C63" t="s">
        <v>645</v>
      </c>
      <c r="D63" t="s">
        <v>644</v>
      </c>
      <c r="E63" s="1">
        <v>-2.2288605856000001</v>
      </c>
      <c r="F63" s="2">
        <v>-0.2458939249</v>
      </c>
      <c r="G63" t="s">
        <v>643</v>
      </c>
      <c r="H63" t="s">
        <v>640</v>
      </c>
    </row>
    <row r="64" spans="1:8">
      <c r="A64" t="s">
        <v>146</v>
      </c>
      <c r="B64" t="s">
        <v>9</v>
      </c>
      <c r="C64" t="s">
        <v>642</v>
      </c>
      <c r="D64" t="s">
        <v>641</v>
      </c>
      <c r="E64" s="1">
        <v>-2.2038891756000001</v>
      </c>
      <c r="F64" s="2">
        <v>-0.22919504090000001</v>
      </c>
      <c r="G64" t="s">
        <v>639</v>
      </c>
      <c r="H64" t="s">
        <v>640</v>
      </c>
    </row>
    <row r="65" spans="1:8">
      <c r="A65" t="s">
        <v>150</v>
      </c>
      <c r="B65" t="s">
        <v>9</v>
      </c>
      <c r="C65" t="s">
        <v>100</v>
      </c>
      <c r="D65" t="s">
        <v>101</v>
      </c>
      <c r="E65" s="1">
        <v>-2.6791091294</v>
      </c>
      <c r="F65" s="2">
        <v>-0.57036586840000003</v>
      </c>
      <c r="G65" t="s">
        <v>594</v>
      </c>
      <c r="H65" t="s">
        <v>638</v>
      </c>
    </row>
    <row r="66" spans="1:8">
      <c r="A66" t="s">
        <v>154</v>
      </c>
      <c r="B66" t="s">
        <v>9</v>
      </c>
      <c r="C66" t="s">
        <v>100</v>
      </c>
      <c r="D66" t="s">
        <v>101</v>
      </c>
      <c r="E66" s="1">
        <v>-2.6791091294</v>
      </c>
      <c r="F66" s="2">
        <v>-0.57036586840000003</v>
      </c>
      <c r="G66" t="s">
        <v>637</v>
      </c>
      <c r="H66" t="s">
        <v>638</v>
      </c>
    </row>
    <row r="67" spans="1:8">
      <c r="A67" t="s">
        <v>182</v>
      </c>
      <c r="B67" t="s">
        <v>9</v>
      </c>
      <c r="C67" t="s">
        <v>636</v>
      </c>
      <c r="D67" t="s">
        <v>635</v>
      </c>
      <c r="E67" s="1">
        <v>-2.6631239704</v>
      </c>
      <c r="F67" s="2">
        <v>-0.56621395740000002</v>
      </c>
      <c r="G67" t="s">
        <v>352</v>
      </c>
      <c r="H67" t="s">
        <v>630</v>
      </c>
    </row>
    <row r="68" spans="1:8">
      <c r="A68" t="s">
        <v>186</v>
      </c>
      <c r="B68" t="s">
        <v>9</v>
      </c>
      <c r="C68" t="s">
        <v>636</v>
      </c>
      <c r="D68" t="s">
        <v>635</v>
      </c>
      <c r="E68" s="1">
        <v>-2.6631239704</v>
      </c>
      <c r="F68" s="2">
        <v>-0.56621395740000002</v>
      </c>
      <c r="G68" t="s">
        <v>295</v>
      </c>
      <c r="H68" t="s">
        <v>630</v>
      </c>
    </row>
    <row r="69" spans="1:8">
      <c r="A69" t="s">
        <v>186</v>
      </c>
      <c r="B69" t="s">
        <v>9</v>
      </c>
      <c r="C69" t="s">
        <v>634</v>
      </c>
      <c r="D69" t="s">
        <v>633</v>
      </c>
      <c r="E69" s="1">
        <v>-2.3872761967999998</v>
      </c>
      <c r="F69" s="2">
        <v>-0.37850227250000001</v>
      </c>
      <c r="G69" t="s">
        <v>451</v>
      </c>
      <c r="H69" t="s">
        <v>626</v>
      </c>
    </row>
    <row r="70" spans="1:8">
      <c r="A70" t="s">
        <v>186</v>
      </c>
      <c r="B70" t="s">
        <v>9</v>
      </c>
      <c r="C70" t="s">
        <v>632</v>
      </c>
      <c r="D70" t="s">
        <v>631</v>
      </c>
      <c r="E70" s="1">
        <v>-2.3156936499</v>
      </c>
      <c r="F70" s="2">
        <v>-0.31569364989999998</v>
      </c>
      <c r="G70" t="s">
        <v>629</v>
      </c>
      <c r="H70" t="s">
        <v>630</v>
      </c>
    </row>
    <row r="71" spans="1:8">
      <c r="A71" t="s">
        <v>186</v>
      </c>
      <c r="B71" t="s">
        <v>9</v>
      </c>
      <c r="C71" t="s">
        <v>628</v>
      </c>
      <c r="D71" t="s">
        <v>627</v>
      </c>
      <c r="E71" s="1">
        <v>-2.1324623886</v>
      </c>
      <c r="F71" s="2">
        <v>-0.18168041130000001</v>
      </c>
      <c r="G71" t="s">
        <v>625</v>
      </c>
      <c r="H71" t="s">
        <v>626</v>
      </c>
    </row>
    <row r="72" spans="1:8">
      <c r="A72" t="s">
        <v>196</v>
      </c>
      <c r="B72" t="s">
        <v>9</v>
      </c>
      <c r="C72" t="s">
        <v>505</v>
      </c>
      <c r="D72" t="s">
        <v>504</v>
      </c>
      <c r="E72" s="1">
        <v>-2.5741553080999999</v>
      </c>
      <c r="F72" s="2">
        <v>-0.51304454290000001</v>
      </c>
      <c r="G72" t="s">
        <v>245</v>
      </c>
      <c r="H72" t="s">
        <v>624</v>
      </c>
    </row>
    <row r="73" spans="1:8">
      <c r="A73" t="s">
        <v>201</v>
      </c>
      <c r="B73" t="s">
        <v>9</v>
      </c>
      <c r="C73" t="s">
        <v>505</v>
      </c>
      <c r="D73" t="s">
        <v>504</v>
      </c>
      <c r="E73" s="1">
        <v>-2.5741553080999999</v>
      </c>
      <c r="F73" s="2">
        <v>-0.51304454290000001</v>
      </c>
      <c r="G73" t="s">
        <v>227</v>
      </c>
      <c r="H73" t="s">
        <v>624</v>
      </c>
    </row>
    <row r="74" spans="1:8">
      <c r="A74" t="s">
        <v>202</v>
      </c>
      <c r="B74" t="s">
        <v>9</v>
      </c>
      <c r="C74" t="s">
        <v>623</v>
      </c>
      <c r="D74" t="s">
        <v>622</v>
      </c>
      <c r="E74" s="1">
        <v>-2.4976911332</v>
      </c>
      <c r="F74" s="2">
        <v>-0.46147896059999999</v>
      </c>
      <c r="G74" t="s">
        <v>352</v>
      </c>
      <c r="H74" t="s">
        <v>619</v>
      </c>
    </row>
    <row r="75" spans="1:8">
      <c r="A75" t="s">
        <v>207</v>
      </c>
      <c r="B75" t="s">
        <v>9</v>
      </c>
      <c r="C75" t="s">
        <v>623</v>
      </c>
      <c r="D75" t="s">
        <v>622</v>
      </c>
      <c r="E75" s="1">
        <v>-2.4976911332</v>
      </c>
      <c r="F75" s="2">
        <v>-0.46147896059999999</v>
      </c>
      <c r="G75" t="s">
        <v>319</v>
      </c>
      <c r="H75" t="s">
        <v>619</v>
      </c>
    </row>
    <row r="76" spans="1:8">
      <c r="A76" t="s">
        <v>207</v>
      </c>
      <c r="B76" t="s">
        <v>9</v>
      </c>
      <c r="C76" t="s">
        <v>621</v>
      </c>
      <c r="D76" t="s">
        <v>620</v>
      </c>
      <c r="E76" s="1">
        <v>-2.0685286059000001</v>
      </c>
      <c r="F76" s="2">
        <v>-0.13416913599999999</v>
      </c>
      <c r="G76" t="s">
        <v>618</v>
      </c>
      <c r="H76" t="s">
        <v>619</v>
      </c>
    </row>
    <row r="77" spans="1:8">
      <c r="A77" t="s">
        <v>213</v>
      </c>
      <c r="B77" t="s">
        <v>9</v>
      </c>
      <c r="C77" t="s">
        <v>617</v>
      </c>
      <c r="D77" t="s">
        <v>616</v>
      </c>
      <c r="E77" s="1">
        <v>-2.4619493569999999</v>
      </c>
      <c r="F77" s="2">
        <v>-0.43507721059999999</v>
      </c>
      <c r="G77" t="s">
        <v>339</v>
      </c>
      <c r="H77" t="s">
        <v>615</v>
      </c>
    </row>
    <row r="78" spans="1:8">
      <c r="A78" t="s">
        <v>218</v>
      </c>
      <c r="B78" t="s">
        <v>9</v>
      </c>
      <c r="C78" t="s">
        <v>617</v>
      </c>
      <c r="D78" t="s">
        <v>616</v>
      </c>
      <c r="E78" s="1">
        <v>-2.4619493569999999</v>
      </c>
      <c r="F78" s="2">
        <v>-0.43507721059999999</v>
      </c>
      <c r="G78" t="s">
        <v>614</v>
      </c>
      <c r="H78" t="s">
        <v>615</v>
      </c>
    </row>
    <row r="79" spans="1:8">
      <c r="A79" t="s">
        <v>219</v>
      </c>
      <c r="B79" t="s">
        <v>9</v>
      </c>
      <c r="C79" t="s">
        <v>613</v>
      </c>
      <c r="D79" t="s">
        <v>612</v>
      </c>
      <c r="E79" s="1">
        <v>-2.1788638596999998</v>
      </c>
      <c r="F79" s="2">
        <v>-0.22025654489999999</v>
      </c>
      <c r="G79" t="s">
        <v>245</v>
      </c>
      <c r="H79" t="s">
        <v>611</v>
      </c>
    </row>
    <row r="80" spans="1:8">
      <c r="A80" t="s">
        <v>223</v>
      </c>
      <c r="B80" t="s">
        <v>9</v>
      </c>
      <c r="C80" t="s">
        <v>613</v>
      </c>
      <c r="D80" t="s">
        <v>612</v>
      </c>
      <c r="E80" s="1">
        <v>-2.1788638596999998</v>
      </c>
      <c r="F80" s="2">
        <v>-0.22025654489999999</v>
      </c>
      <c r="G80" t="s">
        <v>606</v>
      </c>
      <c r="H80" t="s">
        <v>611</v>
      </c>
    </row>
    <row r="81" spans="1:8">
      <c r="A81" t="s">
        <v>241</v>
      </c>
      <c r="B81" t="s">
        <v>9</v>
      </c>
      <c r="C81" t="s">
        <v>609</v>
      </c>
      <c r="D81" t="s">
        <v>608</v>
      </c>
      <c r="E81" s="1">
        <v>-2.1788638596999998</v>
      </c>
      <c r="F81" s="2">
        <v>-0.22025654489999999</v>
      </c>
      <c r="G81" t="s">
        <v>450</v>
      </c>
      <c r="H81" t="s">
        <v>610</v>
      </c>
    </row>
    <row r="82" spans="1:8">
      <c r="A82" t="s">
        <v>246</v>
      </c>
      <c r="B82" t="s">
        <v>9</v>
      </c>
      <c r="C82" t="s">
        <v>609</v>
      </c>
      <c r="D82" t="s">
        <v>608</v>
      </c>
      <c r="E82" s="1">
        <v>-2.1788638596999998</v>
      </c>
      <c r="F82" s="2">
        <v>-0.22025654489999999</v>
      </c>
      <c r="G82" t="s">
        <v>606</v>
      </c>
      <c r="H82" t="s">
        <v>607</v>
      </c>
    </row>
    <row r="83" spans="1:8">
      <c r="A83" t="s">
        <v>246</v>
      </c>
      <c r="B83" t="s">
        <v>9</v>
      </c>
      <c r="C83" t="s">
        <v>605</v>
      </c>
      <c r="D83" t="s">
        <v>604</v>
      </c>
      <c r="E83" s="1">
        <v>-2.1169247088000001</v>
      </c>
      <c r="F83" s="2">
        <v>-0.17382956020000001</v>
      </c>
      <c r="G83" t="s">
        <v>602</v>
      </c>
      <c r="H83" t="s">
        <v>603</v>
      </c>
    </row>
    <row r="84" spans="1:8">
      <c r="A84" t="s">
        <v>247</v>
      </c>
      <c r="B84" t="s">
        <v>9</v>
      </c>
      <c r="C84" t="s">
        <v>601</v>
      </c>
      <c r="D84" t="s">
        <v>600</v>
      </c>
      <c r="E84" s="1">
        <v>-2.0453109245999999</v>
      </c>
      <c r="F84" s="2">
        <v>-0.13416913599999999</v>
      </c>
      <c r="G84" t="s">
        <v>245</v>
      </c>
      <c r="H84" t="s">
        <v>599</v>
      </c>
    </row>
    <row r="85" spans="1:8">
      <c r="A85" t="s">
        <v>251</v>
      </c>
      <c r="B85" t="s">
        <v>9</v>
      </c>
      <c r="C85" t="s">
        <v>601</v>
      </c>
      <c r="D85" t="s">
        <v>600</v>
      </c>
      <c r="E85" s="1">
        <v>-2.0453109245999999</v>
      </c>
      <c r="F85" s="2">
        <v>-0.13416913599999999</v>
      </c>
      <c r="G85" t="s">
        <v>598</v>
      </c>
      <c r="H85" t="s">
        <v>599</v>
      </c>
    </row>
  </sheetData>
  <phoneticPr fontId="1"/>
  <conditionalFormatting sqref="C3:C85">
    <cfRule type="expression" dxfId="8" priority="1">
      <formula>1=1</formula>
    </cfRule>
  </conditionalFormatting>
  <conditionalFormatting sqref="A3:A84">
    <cfRule type="expression" dxfId="7" priority="2">
      <formula>RIGHT(A3,1)="y"</formula>
    </cfRule>
    <cfRule type="expression" dxfId="6" priority="3" stopIfTrue="1">
      <formula>TRUE</formula>
    </cfRule>
  </conditionalFormatting>
  <conditionalFormatting sqref="E3:E8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8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horizontalDpi="0" verticalDpi="0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CAA27-5197-174F-B45B-F3D00BB3C769}">
  <sheetPr>
    <tabColor rgb="FFDDDDFF"/>
  </sheetPr>
  <dimension ref="A1:H136"/>
  <sheetViews>
    <sheetView zoomScale="150" zoomScaleNormal="150" workbookViewId="0">
      <selection activeCell="A2" sqref="A2:XFD2"/>
    </sheetView>
  </sheetViews>
  <sheetFormatPr baseColWidth="10" defaultColWidth="8.83203125" defaultRowHeight="14"/>
  <sheetData>
    <row r="1" spans="1:8">
      <c r="A1" s="3" t="s">
        <v>1108</v>
      </c>
    </row>
    <row r="2" spans="1:8" s="5" customFormat="1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7</v>
      </c>
      <c r="H2" s="4" t="s">
        <v>6</v>
      </c>
    </row>
    <row r="3" spans="1:8">
      <c r="A3" t="s">
        <v>8</v>
      </c>
      <c r="B3" t="s">
        <v>9</v>
      </c>
      <c r="C3" t="s">
        <v>1105</v>
      </c>
      <c r="D3" t="s">
        <v>1104</v>
      </c>
      <c r="E3" s="1">
        <v>-18.029605742099999</v>
      </c>
      <c r="F3" s="2">
        <v>-14.8077569925</v>
      </c>
      <c r="G3" t="s">
        <v>1106</v>
      </c>
      <c r="H3" t="s">
        <v>1107</v>
      </c>
    </row>
    <row r="4" spans="1:8">
      <c r="A4" t="s">
        <v>14</v>
      </c>
      <c r="B4" t="s">
        <v>9</v>
      </c>
      <c r="C4" t="s">
        <v>1105</v>
      </c>
      <c r="D4" t="s">
        <v>1104</v>
      </c>
      <c r="E4" s="1">
        <v>-18.029605742099999</v>
      </c>
      <c r="F4" s="2">
        <v>-14.8077569925</v>
      </c>
      <c r="G4" t="s">
        <v>1099</v>
      </c>
      <c r="H4" t="s">
        <v>1094</v>
      </c>
    </row>
    <row r="5" spans="1:8">
      <c r="A5" t="s">
        <v>14</v>
      </c>
      <c r="B5" t="s">
        <v>9</v>
      </c>
      <c r="C5" t="s">
        <v>1103</v>
      </c>
      <c r="D5" t="s">
        <v>1102</v>
      </c>
      <c r="E5" s="1">
        <v>-18.029605742099999</v>
      </c>
      <c r="F5" s="2">
        <v>-14.8077569925</v>
      </c>
      <c r="G5" t="s">
        <v>1099</v>
      </c>
      <c r="H5" t="s">
        <v>1094</v>
      </c>
    </row>
    <row r="6" spans="1:8">
      <c r="A6" t="s">
        <v>14</v>
      </c>
      <c r="B6" t="s">
        <v>9</v>
      </c>
      <c r="C6" t="s">
        <v>1101</v>
      </c>
      <c r="D6" t="s">
        <v>1100</v>
      </c>
      <c r="E6" s="1">
        <v>-18.029605742099999</v>
      </c>
      <c r="F6" s="2">
        <v>-14.8077569925</v>
      </c>
      <c r="G6" t="s">
        <v>1099</v>
      </c>
      <c r="H6" t="s">
        <v>1094</v>
      </c>
    </row>
    <row r="7" spans="1:8">
      <c r="A7" t="s">
        <v>14</v>
      </c>
      <c r="B7" t="s">
        <v>9</v>
      </c>
      <c r="C7" t="s">
        <v>717</v>
      </c>
      <c r="D7" t="s">
        <v>716</v>
      </c>
      <c r="E7" s="1">
        <v>-17.368483465200001</v>
      </c>
      <c r="F7" s="2">
        <v>-14.2715734522</v>
      </c>
      <c r="G7" t="s">
        <v>1097</v>
      </c>
      <c r="H7" t="s">
        <v>1098</v>
      </c>
    </row>
    <row r="8" spans="1:8">
      <c r="A8" t="s">
        <v>14</v>
      </c>
      <c r="B8" t="s">
        <v>9</v>
      </c>
      <c r="C8" t="s">
        <v>1096</v>
      </c>
      <c r="D8" t="s">
        <v>1095</v>
      </c>
      <c r="E8" s="1">
        <v>-17.167112420599999</v>
      </c>
      <c r="F8" s="2">
        <v>-14.167112420600001</v>
      </c>
      <c r="G8" t="s">
        <v>1093</v>
      </c>
      <c r="H8" t="s">
        <v>1094</v>
      </c>
    </row>
    <row r="9" spans="1:8">
      <c r="A9" t="s">
        <v>14</v>
      </c>
      <c r="B9" t="s">
        <v>9</v>
      </c>
      <c r="C9" t="s">
        <v>1092</v>
      </c>
      <c r="D9" t="s">
        <v>1091</v>
      </c>
      <c r="E9" s="1">
        <v>-16.443360364899998</v>
      </c>
      <c r="F9" s="2">
        <v>-13.6474803475</v>
      </c>
      <c r="G9" t="s">
        <v>1086</v>
      </c>
      <c r="H9" t="s">
        <v>1079</v>
      </c>
    </row>
    <row r="10" spans="1:8">
      <c r="A10" t="s">
        <v>14</v>
      </c>
      <c r="B10" t="s">
        <v>9</v>
      </c>
      <c r="C10" t="s">
        <v>1090</v>
      </c>
      <c r="D10" t="s">
        <v>1089</v>
      </c>
      <c r="E10" s="1">
        <v>-16.443360364899998</v>
      </c>
      <c r="F10" s="2">
        <v>-13.6474803475</v>
      </c>
      <c r="G10" t="s">
        <v>1086</v>
      </c>
      <c r="H10" t="s">
        <v>1079</v>
      </c>
    </row>
    <row r="11" spans="1:8">
      <c r="A11" t="s">
        <v>14</v>
      </c>
      <c r="B11" t="s">
        <v>9</v>
      </c>
      <c r="C11" t="s">
        <v>1088</v>
      </c>
      <c r="D11" t="s">
        <v>1087</v>
      </c>
      <c r="E11" s="1">
        <v>-16.443360364899998</v>
      </c>
      <c r="F11" s="2">
        <v>-13.6474803475</v>
      </c>
      <c r="G11" t="s">
        <v>1086</v>
      </c>
      <c r="H11" t="s">
        <v>1079</v>
      </c>
    </row>
    <row r="12" spans="1:8">
      <c r="A12" t="s">
        <v>14</v>
      </c>
      <c r="B12" t="s">
        <v>9</v>
      </c>
      <c r="C12" t="s">
        <v>1085</v>
      </c>
      <c r="D12" t="s">
        <v>1084</v>
      </c>
      <c r="E12" s="1">
        <v>-16.285202114699999</v>
      </c>
      <c r="F12" s="2">
        <v>-13.540474619799999</v>
      </c>
      <c r="G12" t="s">
        <v>1082</v>
      </c>
      <c r="H12" t="s">
        <v>1083</v>
      </c>
    </row>
    <row r="13" spans="1:8">
      <c r="A13" t="s">
        <v>14</v>
      </c>
      <c r="B13" t="s">
        <v>9</v>
      </c>
      <c r="C13" t="s">
        <v>1081</v>
      </c>
      <c r="D13" t="s">
        <v>1080</v>
      </c>
      <c r="E13" s="1">
        <v>-15.124748175800001</v>
      </c>
      <c r="F13" s="2">
        <v>-12.425778171499999</v>
      </c>
      <c r="G13" t="s">
        <v>1078</v>
      </c>
      <c r="H13" t="s">
        <v>1079</v>
      </c>
    </row>
    <row r="14" spans="1:8">
      <c r="A14" t="s">
        <v>14</v>
      </c>
      <c r="B14" t="s">
        <v>9</v>
      </c>
      <c r="C14" t="s">
        <v>706</v>
      </c>
      <c r="D14" t="s">
        <v>705</v>
      </c>
      <c r="E14" s="1">
        <v>-14.3141276362</v>
      </c>
      <c r="F14" s="2">
        <v>-11.656550317000001</v>
      </c>
      <c r="G14" t="s">
        <v>1076</v>
      </c>
      <c r="H14" t="s">
        <v>1077</v>
      </c>
    </row>
    <row r="15" spans="1:8">
      <c r="A15" t="s">
        <v>14</v>
      </c>
      <c r="B15" t="s">
        <v>9</v>
      </c>
      <c r="C15" t="s">
        <v>713</v>
      </c>
      <c r="D15" t="s">
        <v>712</v>
      </c>
      <c r="E15" s="1">
        <v>-13.8947116277</v>
      </c>
      <c r="F15" s="2">
        <v>-11.274922869399999</v>
      </c>
      <c r="G15" t="s">
        <v>1074</v>
      </c>
      <c r="H15" t="s">
        <v>1075</v>
      </c>
    </row>
    <row r="16" spans="1:8">
      <c r="A16" t="s">
        <v>14</v>
      </c>
      <c r="B16" t="s">
        <v>9</v>
      </c>
      <c r="C16" t="s">
        <v>1073</v>
      </c>
      <c r="D16" t="s">
        <v>1072</v>
      </c>
      <c r="E16" s="1">
        <v>-7.1777070063000004</v>
      </c>
      <c r="F16" s="2">
        <v>-4.7797669977000004</v>
      </c>
      <c r="G16" t="s">
        <v>1070</v>
      </c>
      <c r="H16" t="s">
        <v>1071</v>
      </c>
    </row>
    <row r="17" spans="1:8">
      <c r="A17" t="s">
        <v>28</v>
      </c>
      <c r="B17" t="s">
        <v>9</v>
      </c>
      <c r="C17" t="s">
        <v>1067</v>
      </c>
      <c r="D17" t="s">
        <v>1066</v>
      </c>
      <c r="E17" s="1">
        <v>-13.004505994300001</v>
      </c>
      <c r="F17" s="2">
        <v>-10.419479342200001</v>
      </c>
      <c r="G17" t="s">
        <v>1068</v>
      </c>
      <c r="H17" t="s">
        <v>1069</v>
      </c>
    </row>
    <row r="18" spans="1:8">
      <c r="A18" t="s">
        <v>33</v>
      </c>
      <c r="B18" t="s">
        <v>9</v>
      </c>
      <c r="C18" t="s">
        <v>1067</v>
      </c>
      <c r="D18" t="s">
        <v>1066</v>
      </c>
      <c r="E18" s="1">
        <v>-13.004505994300001</v>
      </c>
      <c r="F18" s="2">
        <v>-10.419479342200001</v>
      </c>
      <c r="G18" t="s">
        <v>1065</v>
      </c>
      <c r="H18" t="s">
        <v>1064</v>
      </c>
    </row>
    <row r="19" spans="1:8">
      <c r="A19" t="s">
        <v>33</v>
      </c>
      <c r="B19" t="s">
        <v>9</v>
      </c>
      <c r="C19" t="s">
        <v>160</v>
      </c>
      <c r="D19" t="s">
        <v>161</v>
      </c>
      <c r="E19" s="1">
        <v>-10.7097930523</v>
      </c>
      <c r="F19" s="2">
        <v>-8.1569510836999992</v>
      </c>
      <c r="G19" t="s">
        <v>1063</v>
      </c>
      <c r="H19" t="s">
        <v>1064</v>
      </c>
    </row>
    <row r="20" spans="1:8">
      <c r="A20" t="s">
        <v>33</v>
      </c>
      <c r="B20" t="s">
        <v>9</v>
      </c>
      <c r="C20" t="s">
        <v>169</v>
      </c>
      <c r="D20" t="s">
        <v>170</v>
      </c>
      <c r="E20" s="1">
        <v>-10.1748881206</v>
      </c>
      <c r="F20" s="2">
        <v>-7.6520093752999996</v>
      </c>
      <c r="G20" t="s">
        <v>1061</v>
      </c>
      <c r="H20" t="s">
        <v>1062</v>
      </c>
    </row>
    <row r="21" spans="1:8">
      <c r="A21" t="s">
        <v>33</v>
      </c>
      <c r="B21" t="s">
        <v>9</v>
      </c>
      <c r="C21" t="s">
        <v>1060</v>
      </c>
      <c r="D21" t="s">
        <v>1059</v>
      </c>
      <c r="E21" s="1">
        <v>-7.9866951774999997</v>
      </c>
      <c r="F21" s="2">
        <v>-5.5429976782999999</v>
      </c>
      <c r="G21" t="s">
        <v>1058</v>
      </c>
      <c r="H21" t="s">
        <v>1057</v>
      </c>
    </row>
    <row r="22" spans="1:8">
      <c r="A22" t="s">
        <v>33</v>
      </c>
      <c r="B22" t="s">
        <v>9</v>
      </c>
      <c r="C22" t="s">
        <v>166</v>
      </c>
      <c r="D22" t="s">
        <v>167</v>
      </c>
      <c r="E22" s="1">
        <v>-7.0759379900999999</v>
      </c>
      <c r="F22" s="2">
        <v>-4.6992473903</v>
      </c>
      <c r="G22" t="s">
        <v>1056</v>
      </c>
      <c r="H22" t="s">
        <v>1057</v>
      </c>
    </row>
    <row r="23" spans="1:8">
      <c r="A23" t="s">
        <v>33</v>
      </c>
      <c r="B23" t="s">
        <v>9</v>
      </c>
      <c r="C23" t="s">
        <v>175</v>
      </c>
      <c r="D23" t="s">
        <v>176</v>
      </c>
      <c r="E23" s="1">
        <v>-6.1159065371999999</v>
      </c>
      <c r="F23" s="2">
        <v>-3.7971477745</v>
      </c>
      <c r="G23" t="s">
        <v>1055</v>
      </c>
      <c r="H23" t="s">
        <v>1054</v>
      </c>
    </row>
    <row r="24" spans="1:8">
      <c r="A24" t="s">
        <v>33</v>
      </c>
      <c r="B24" t="s">
        <v>9</v>
      </c>
      <c r="C24" t="s">
        <v>180</v>
      </c>
      <c r="D24" t="s">
        <v>181</v>
      </c>
      <c r="E24" s="1">
        <v>-5.9547117826999996</v>
      </c>
      <c r="F24" s="2">
        <v>-3.6707151263000002</v>
      </c>
      <c r="G24" t="s">
        <v>1053</v>
      </c>
      <c r="H24" t="s">
        <v>1054</v>
      </c>
    </row>
    <row r="25" spans="1:8">
      <c r="A25" t="s">
        <v>33</v>
      </c>
      <c r="B25" t="s">
        <v>9</v>
      </c>
      <c r="C25" t="s">
        <v>1052</v>
      </c>
      <c r="D25" t="s">
        <v>1051</v>
      </c>
      <c r="E25" s="1">
        <v>-2.0106687887999999</v>
      </c>
      <c r="F25" s="2">
        <v>-0.4189087541</v>
      </c>
      <c r="G25" t="s">
        <v>1049</v>
      </c>
      <c r="H25" t="s">
        <v>1050</v>
      </c>
    </row>
    <row r="26" spans="1:8">
      <c r="A26" t="s">
        <v>34</v>
      </c>
      <c r="B26" t="s">
        <v>9</v>
      </c>
      <c r="C26" t="s">
        <v>1047</v>
      </c>
      <c r="D26" t="s">
        <v>1046</v>
      </c>
      <c r="E26" s="1">
        <v>-9.4182002453999996</v>
      </c>
      <c r="F26" s="2">
        <v>-6.9233502238</v>
      </c>
      <c r="G26" t="s">
        <v>594</v>
      </c>
      <c r="H26" t="s">
        <v>1048</v>
      </c>
    </row>
    <row r="27" spans="1:8">
      <c r="A27" t="s">
        <v>39</v>
      </c>
      <c r="B27" t="s">
        <v>9</v>
      </c>
      <c r="C27" t="s">
        <v>1047</v>
      </c>
      <c r="D27" t="s">
        <v>1046</v>
      </c>
      <c r="E27" s="1">
        <v>-9.4182002453999996</v>
      </c>
      <c r="F27" s="2">
        <v>-6.9233502238</v>
      </c>
      <c r="G27" t="s">
        <v>1044</v>
      </c>
      <c r="H27" t="s">
        <v>1045</v>
      </c>
    </row>
    <row r="28" spans="1:8">
      <c r="A28" t="s">
        <v>39</v>
      </c>
      <c r="B28" t="s">
        <v>9</v>
      </c>
      <c r="C28" t="s">
        <v>1043</v>
      </c>
      <c r="D28" t="s">
        <v>1042</v>
      </c>
      <c r="E28" s="1">
        <v>-5.2169262427999996</v>
      </c>
      <c r="F28" s="2">
        <v>-3.0590864927000001</v>
      </c>
      <c r="G28" t="s">
        <v>875</v>
      </c>
      <c r="H28" t="s">
        <v>1041</v>
      </c>
    </row>
    <row r="29" spans="1:8">
      <c r="A29" t="s">
        <v>39</v>
      </c>
      <c r="B29" t="s">
        <v>9</v>
      </c>
      <c r="C29" t="s">
        <v>511</v>
      </c>
      <c r="D29" t="s">
        <v>510</v>
      </c>
      <c r="E29" s="1">
        <v>-5.0410635907000003</v>
      </c>
      <c r="F29" s="2">
        <v>-2.9218771829999999</v>
      </c>
      <c r="G29" t="s">
        <v>1039</v>
      </c>
      <c r="H29" t="s">
        <v>1040</v>
      </c>
    </row>
    <row r="30" spans="1:8">
      <c r="A30" t="s">
        <v>39</v>
      </c>
      <c r="B30" t="s">
        <v>9</v>
      </c>
      <c r="C30" t="s">
        <v>1038</v>
      </c>
      <c r="D30" t="s">
        <v>1037</v>
      </c>
      <c r="E30" s="1">
        <v>-4.1928806513000003</v>
      </c>
      <c r="F30" s="2">
        <v>-2.1660085049000002</v>
      </c>
      <c r="G30" t="s">
        <v>1035</v>
      </c>
      <c r="H30" t="s">
        <v>1036</v>
      </c>
    </row>
    <row r="31" spans="1:8">
      <c r="A31" t="s">
        <v>39</v>
      </c>
      <c r="B31" t="s">
        <v>9</v>
      </c>
      <c r="C31" t="s">
        <v>1034</v>
      </c>
      <c r="D31" t="s">
        <v>1033</v>
      </c>
      <c r="E31" s="1">
        <v>-2.3593983411999999</v>
      </c>
      <c r="F31" s="2">
        <v>-0.69785483479999999</v>
      </c>
      <c r="G31" t="s">
        <v>1031</v>
      </c>
      <c r="H31" t="s">
        <v>1032</v>
      </c>
    </row>
    <row r="32" spans="1:8">
      <c r="A32" t="s">
        <v>39</v>
      </c>
      <c r="B32" t="s">
        <v>9</v>
      </c>
      <c r="C32" t="s">
        <v>1030</v>
      </c>
      <c r="D32" t="s">
        <v>1029</v>
      </c>
      <c r="E32" s="1">
        <v>-2.2195943378999998</v>
      </c>
      <c r="F32" s="2">
        <v>-0.57752918490000005</v>
      </c>
      <c r="G32" t="s">
        <v>531</v>
      </c>
      <c r="H32" t="s">
        <v>1028</v>
      </c>
    </row>
    <row r="33" spans="1:8">
      <c r="A33" t="s">
        <v>44</v>
      </c>
      <c r="B33" t="s">
        <v>9</v>
      </c>
      <c r="C33" t="s">
        <v>735</v>
      </c>
      <c r="D33" t="s">
        <v>734</v>
      </c>
      <c r="E33" s="1">
        <v>-8.2540239883000002</v>
      </c>
      <c r="F33" s="2">
        <v>-5.7855029053000004</v>
      </c>
      <c r="G33" t="s">
        <v>145</v>
      </c>
      <c r="H33" t="s">
        <v>1027</v>
      </c>
    </row>
    <row r="34" spans="1:8">
      <c r="A34" t="s">
        <v>49</v>
      </c>
      <c r="B34" t="s">
        <v>9</v>
      </c>
      <c r="C34" t="s">
        <v>735</v>
      </c>
      <c r="D34" t="s">
        <v>734</v>
      </c>
      <c r="E34" s="1">
        <v>-8.2540239883000002</v>
      </c>
      <c r="F34" s="2">
        <v>-5.7855029053000004</v>
      </c>
      <c r="G34" t="s">
        <v>1026</v>
      </c>
      <c r="H34" t="s">
        <v>1025</v>
      </c>
    </row>
    <row r="35" spans="1:8">
      <c r="A35" t="s">
        <v>49</v>
      </c>
      <c r="B35" t="s">
        <v>9</v>
      </c>
      <c r="C35" t="s">
        <v>732</v>
      </c>
      <c r="D35" t="s">
        <v>731</v>
      </c>
      <c r="E35" s="1">
        <v>-7.4127165014000003</v>
      </c>
      <c r="F35" s="2">
        <v>-4.9925000979999998</v>
      </c>
      <c r="G35" t="s">
        <v>1024</v>
      </c>
      <c r="H35" t="s">
        <v>1025</v>
      </c>
    </row>
    <row r="36" spans="1:8">
      <c r="A36" t="s">
        <v>49</v>
      </c>
      <c r="B36" t="s">
        <v>9</v>
      </c>
      <c r="C36" t="s">
        <v>739</v>
      </c>
      <c r="D36" t="s">
        <v>738</v>
      </c>
      <c r="E36" s="1">
        <v>-3.7910139832</v>
      </c>
      <c r="F36" s="2">
        <v>-1.8080473225</v>
      </c>
      <c r="G36" t="s">
        <v>736</v>
      </c>
      <c r="H36" t="s">
        <v>1023</v>
      </c>
    </row>
    <row r="37" spans="1:8">
      <c r="A37" t="s">
        <v>49</v>
      </c>
      <c r="B37" t="s">
        <v>9</v>
      </c>
      <c r="C37" t="s">
        <v>743</v>
      </c>
      <c r="D37" t="s">
        <v>742</v>
      </c>
      <c r="E37" s="1">
        <v>-3.7808283455999998</v>
      </c>
      <c r="F37" s="2">
        <v>-1.8061342108</v>
      </c>
      <c r="G37" t="s">
        <v>1021</v>
      </c>
      <c r="H37" t="s">
        <v>1022</v>
      </c>
    </row>
    <row r="38" spans="1:8">
      <c r="A38" t="s">
        <v>50</v>
      </c>
      <c r="B38" t="s">
        <v>9</v>
      </c>
      <c r="C38" t="s">
        <v>1019</v>
      </c>
      <c r="D38" t="s">
        <v>1018</v>
      </c>
      <c r="E38" s="1">
        <v>-7.0557947139000001</v>
      </c>
      <c r="F38" s="2">
        <v>-4.6992473903</v>
      </c>
      <c r="G38" t="s">
        <v>481</v>
      </c>
      <c r="H38" t="s">
        <v>1020</v>
      </c>
    </row>
    <row r="39" spans="1:8">
      <c r="A39" t="s">
        <v>55</v>
      </c>
      <c r="B39" t="s">
        <v>9</v>
      </c>
      <c r="C39" t="s">
        <v>1019</v>
      </c>
      <c r="D39" t="s">
        <v>1018</v>
      </c>
      <c r="E39" s="1">
        <v>-7.0557947139000001</v>
      </c>
      <c r="F39" s="2">
        <v>-4.6992473903</v>
      </c>
      <c r="G39" t="s">
        <v>1017</v>
      </c>
      <c r="H39" t="s">
        <v>984</v>
      </c>
    </row>
    <row r="40" spans="1:8">
      <c r="A40" t="s">
        <v>55</v>
      </c>
      <c r="B40" t="s">
        <v>9</v>
      </c>
      <c r="C40" t="s">
        <v>1016</v>
      </c>
      <c r="D40" t="s">
        <v>1015</v>
      </c>
      <c r="E40" s="1">
        <v>-4.1482489691</v>
      </c>
      <c r="F40" s="2">
        <v>-2.1394750448000002</v>
      </c>
      <c r="G40" t="s">
        <v>1014</v>
      </c>
      <c r="H40" t="s">
        <v>1011</v>
      </c>
    </row>
    <row r="41" spans="1:8">
      <c r="A41" t="s">
        <v>55</v>
      </c>
      <c r="B41" t="s">
        <v>9</v>
      </c>
      <c r="C41" t="s">
        <v>1013</v>
      </c>
      <c r="D41" t="s">
        <v>1012</v>
      </c>
      <c r="E41" s="1">
        <v>-3.7369906818</v>
      </c>
      <c r="F41" s="2">
        <v>-1.7704144371999999</v>
      </c>
      <c r="G41" t="s">
        <v>1010</v>
      </c>
      <c r="H41" t="s">
        <v>1011</v>
      </c>
    </row>
    <row r="42" spans="1:8">
      <c r="A42" t="s">
        <v>55</v>
      </c>
      <c r="B42" t="s">
        <v>9</v>
      </c>
      <c r="C42" t="s">
        <v>1009</v>
      </c>
      <c r="D42" t="s">
        <v>1008</v>
      </c>
      <c r="E42" s="1">
        <v>-3.4955419233999998</v>
      </c>
      <c r="F42" s="2">
        <v>-1.6094852757</v>
      </c>
      <c r="G42" t="s">
        <v>289</v>
      </c>
      <c r="H42" t="s">
        <v>1007</v>
      </c>
    </row>
    <row r="43" spans="1:8">
      <c r="A43" t="s">
        <v>55</v>
      </c>
      <c r="B43" t="s">
        <v>9</v>
      </c>
      <c r="C43" t="s">
        <v>1006</v>
      </c>
      <c r="D43" t="s">
        <v>1005</v>
      </c>
      <c r="E43" s="1">
        <v>-3.3608866782</v>
      </c>
      <c r="F43" s="2">
        <v>-1.4879914766</v>
      </c>
      <c r="G43" t="s">
        <v>1004</v>
      </c>
      <c r="H43" t="s">
        <v>994</v>
      </c>
    </row>
    <row r="44" spans="1:8">
      <c r="A44" t="s">
        <v>55</v>
      </c>
      <c r="B44" t="s">
        <v>9</v>
      </c>
      <c r="C44" t="s">
        <v>1003</v>
      </c>
      <c r="D44" t="s">
        <v>1002</v>
      </c>
      <c r="E44" s="1">
        <v>-3.0407017531</v>
      </c>
      <c r="F44" s="2">
        <v>-1.222545341</v>
      </c>
      <c r="G44" t="s">
        <v>1001</v>
      </c>
      <c r="H44" t="s">
        <v>980</v>
      </c>
    </row>
    <row r="45" spans="1:8">
      <c r="A45" t="s">
        <v>55</v>
      </c>
      <c r="B45" t="s">
        <v>9</v>
      </c>
      <c r="C45" t="s">
        <v>1000</v>
      </c>
      <c r="D45" t="s">
        <v>999</v>
      </c>
      <c r="E45" s="1">
        <v>-2.9894950748000002</v>
      </c>
      <c r="F45" s="2">
        <v>-1.1780317261</v>
      </c>
      <c r="G45" t="s">
        <v>997</v>
      </c>
      <c r="H45" t="s">
        <v>998</v>
      </c>
    </row>
    <row r="46" spans="1:8">
      <c r="A46" t="s">
        <v>55</v>
      </c>
      <c r="B46" t="s">
        <v>9</v>
      </c>
      <c r="C46" t="s">
        <v>996</v>
      </c>
      <c r="D46" t="s">
        <v>995</v>
      </c>
      <c r="E46" s="1">
        <v>-2.8405798246999998</v>
      </c>
      <c r="F46" s="2">
        <v>-1.0446998074</v>
      </c>
      <c r="G46" t="s">
        <v>993</v>
      </c>
      <c r="H46" t="s">
        <v>994</v>
      </c>
    </row>
    <row r="47" spans="1:8">
      <c r="A47" t="s">
        <v>55</v>
      </c>
      <c r="B47" t="s">
        <v>9</v>
      </c>
      <c r="C47" t="s">
        <v>992</v>
      </c>
      <c r="D47" t="s">
        <v>991</v>
      </c>
      <c r="E47" s="1">
        <v>-2.7945441182000001</v>
      </c>
      <c r="F47" s="2">
        <v>-1.0093879663000001</v>
      </c>
      <c r="G47" t="s">
        <v>661</v>
      </c>
      <c r="H47" t="s">
        <v>990</v>
      </c>
    </row>
    <row r="48" spans="1:8">
      <c r="A48" t="s">
        <v>55</v>
      </c>
      <c r="B48" t="s">
        <v>9</v>
      </c>
      <c r="C48" t="s">
        <v>989</v>
      </c>
      <c r="D48" t="s">
        <v>988</v>
      </c>
      <c r="E48" s="1">
        <v>-2.6882430511000002</v>
      </c>
      <c r="F48" s="2">
        <v>-0.930852232</v>
      </c>
      <c r="G48" t="s">
        <v>987</v>
      </c>
      <c r="H48" t="s">
        <v>984</v>
      </c>
    </row>
    <row r="49" spans="1:8">
      <c r="A49" t="s">
        <v>55</v>
      </c>
      <c r="B49" t="s">
        <v>9</v>
      </c>
      <c r="C49" t="s">
        <v>986</v>
      </c>
      <c r="D49" t="s">
        <v>985</v>
      </c>
      <c r="E49" s="1">
        <v>-2.5168251619999999</v>
      </c>
      <c r="F49" s="2">
        <v>-0.80462689190000003</v>
      </c>
      <c r="G49" t="s">
        <v>983</v>
      </c>
      <c r="H49" t="s">
        <v>984</v>
      </c>
    </row>
    <row r="50" spans="1:8">
      <c r="A50" t="s">
        <v>55</v>
      </c>
      <c r="B50" t="s">
        <v>9</v>
      </c>
      <c r="C50" t="s">
        <v>982</v>
      </c>
      <c r="D50" t="s">
        <v>981</v>
      </c>
      <c r="E50" s="1">
        <v>-2.4840542659999998</v>
      </c>
      <c r="F50" s="2">
        <v>-0.78071945620000005</v>
      </c>
      <c r="G50" t="s">
        <v>979</v>
      </c>
      <c r="H50" t="s">
        <v>980</v>
      </c>
    </row>
    <row r="51" spans="1:8">
      <c r="A51" t="s">
        <v>90</v>
      </c>
      <c r="B51" t="s">
        <v>9</v>
      </c>
      <c r="C51" t="s">
        <v>977</v>
      </c>
      <c r="D51" t="s">
        <v>976</v>
      </c>
      <c r="E51" s="1">
        <v>-6.4215901528000003</v>
      </c>
      <c r="F51" s="2">
        <v>-4.0843479844999999</v>
      </c>
      <c r="G51" t="s">
        <v>217</v>
      </c>
      <c r="H51" t="s">
        <v>978</v>
      </c>
    </row>
    <row r="52" spans="1:8">
      <c r="A52" t="s">
        <v>95</v>
      </c>
      <c r="B52" t="s">
        <v>9</v>
      </c>
      <c r="C52" t="s">
        <v>977</v>
      </c>
      <c r="D52" t="s">
        <v>976</v>
      </c>
      <c r="E52" s="1">
        <v>-6.4215901528000003</v>
      </c>
      <c r="F52" s="2">
        <v>-4.0843479844999999</v>
      </c>
      <c r="G52" t="s">
        <v>974</v>
      </c>
      <c r="H52" t="s">
        <v>975</v>
      </c>
    </row>
    <row r="53" spans="1:8">
      <c r="A53" t="s">
        <v>95</v>
      </c>
      <c r="B53" t="s">
        <v>9</v>
      </c>
      <c r="C53" t="s">
        <v>973</v>
      </c>
      <c r="D53" t="s">
        <v>972</v>
      </c>
      <c r="E53" s="1">
        <v>-5.2139884526999998</v>
      </c>
      <c r="F53" s="2">
        <v>-3.0590864927000001</v>
      </c>
      <c r="G53" t="s">
        <v>860</v>
      </c>
      <c r="H53" t="s">
        <v>959</v>
      </c>
    </row>
    <row r="54" spans="1:8">
      <c r="A54" t="s">
        <v>95</v>
      </c>
      <c r="B54" t="s">
        <v>9</v>
      </c>
      <c r="C54" t="s">
        <v>971</v>
      </c>
      <c r="D54" t="s">
        <v>970</v>
      </c>
      <c r="E54" s="1">
        <v>-5.1348855441000003</v>
      </c>
      <c r="F54" s="2">
        <v>-2.9978865131000001</v>
      </c>
      <c r="G54" t="s">
        <v>969</v>
      </c>
      <c r="H54" t="s">
        <v>962</v>
      </c>
    </row>
    <row r="55" spans="1:8">
      <c r="A55" t="s">
        <v>95</v>
      </c>
      <c r="B55" t="s">
        <v>9</v>
      </c>
      <c r="C55" t="s">
        <v>968</v>
      </c>
      <c r="D55" t="s">
        <v>967</v>
      </c>
      <c r="E55" s="1">
        <v>-3.4955419233999998</v>
      </c>
      <c r="F55" s="2">
        <v>-1.6094852757</v>
      </c>
      <c r="G55" t="s">
        <v>289</v>
      </c>
      <c r="H55" t="s">
        <v>959</v>
      </c>
    </row>
    <row r="56" spans="1:8">
      <c r="A56" t="s">
        <v>95</v>
      </c>
      <c r="B56" t="s">
        <v>9</v>
      </c>
      <c r="C56" t="s">
        <v>966</v>
      </c>
      <c r="D56" t="s">
        <v>965</v>
      </c>
      <c r="E56" s="1">
        <v>-3.4609687781999998</v>
      </c>
      <c r="F56" s="2">
        <v>-1.5815427094000001</v>
      </c>
      <c r="G56" t="s">
        <v>84</v>
      </c>
      <c r="H56" t="s">
        <v>962</v>
      </c>
    </row>
    <row r="57" spans="1:8">
      <c r="A57" t="s">
        <v>95</v>
      </c>
      <c r="B57" t="s">
        <v>9</v>
      </c>
      <c r="C57" t="s">
        <v>964</v>
      </c>
      <c r="D57" t="s">
        <v>963</v>
      </c>
      <c r="E57" s="1">
        <v>-2.6804322297000001</v>
      </c>
      <c r="F57" s="2">
        <v>-0.930852232</v>
      </c>
      <c r="G57" t="s">
        <v>362</v>
      </c>
      <c r="H57" t="s">
        <v>962</v>
      </c>
    </row>
    <row r="58" spans="1:8">
      <c r="A58" t="s">
        <v>95</v>
      </c>
      <c r="B58" t="s">
        <v>9</v>
      </c>
      <c r="C58" t="s">
        <v>961</v>
      </c>
      <c r="D58" t="s">
        <v>960</v>
      </c>
      <c r="E58" s="1">
        <v>-2.3911210848</v>
      </c>
      <c r="F58" s="2">
        <v>-0.72153485809999995</v>
      </c>
      <c r="G58" t="s">
        <v>779</v>
      </c>
      <c r="H58" t="s">
        <v>959</v>
      </c>
    </row>
    <row r="59" spans="1:8">
      <c r="A59" t="s">
        <v>99</v>
      </c>
      <c r="B59" t="s">
        <v>9</v>
      </c>
      <c r="C59" t="s">
        <v>957</v>
      </c>
      <c r="D59" t="s">
        <v>956</v>
      </c>
      <c r="E59" s="1">
        <v>-5.9614885371000002</v>
      </c>
      <c r="F59" s="2">
        <v>-3.6707151263000002</v>
      </c>
      <c r="G59" t="s">
        <v>32</v>
      </c>
      <c r="H59" t="s">
        <v>958</v>
      </c>
    </row>
    <row r="60" spans="1:8">
      <c r="A60" t="s">
        <v>104</v>
      </c>
      <c r="B60" t="s">
        <v>9</v>
      </c>
      <c r="C60" t="s">
        <v>957</v>
      </c>
      <c r="D60" t="s">
        <v>956</v>
      </c>
      <c r="E60" s="1">
        <v>-5.9614885371000002</v>
      </c>
      <c r="F60" s="2">
        <v>-3.6707151263000002</v>
      </c>
      <c r="G60" t="s">
        <v>955</v>
      </c>
      <c r="H60" t="s">
        <v>952</v>
      </c>
    </row>
    <row r="61" spans="1:8">
      <c r="A61" t="s">
        <v>104</v>
      </c>
      <c r="B61" t="s">
        <v>9</v>
      </c>
      <c r="C61" t="s">
        <v>954</v>
      </c>
      <c r="D61" t="s">
        <v>953</v>
      </c>
      <c r="E61" s="1">
        <v>-5.4844817408999997</v>
      </c>
      <c r="F61" s="2">
        <v>-3.2326697679</v>
      </c>
      <c r="G61" t="s">
        <v>951</v>
      </c>
      <c r="H61" t="s">
        <v>952</v>
      </c>
    </row>
    <row r="62" spans="1:8">
      <c r="A62" t="s">
        <v>104</v>
      </c>
      <c r="B62" t="s">
        <v>9</v>
      </c>
      <c r="C62" t="s">
        <v>60</v>
      </c>
      <c r="D62" t="s">
        <v>61</v>
      </c>
      <c r="E62" s="1">
        <v>-5.3812397429000001</v>
      </c>
      <c r="F62" s="2">
        <v>-3.1446677364000002</v>
      </c>
      <c r="G62" t="s">
        <v>949</v>
      </c>
      <c r="H62" t="s">
        <v>950</v>
      </c>
    </row>
    <row r="63" spans="1:8">
      <c r="A63" t="s">
        <v>104</v>
      </c>
      <c r="B63" t="s">
        <v>9</v>
      </c>
      <c r="C63" t="s">
        <v>948</v>
      </c>
      <c r="D63" t="s">
        <v>947</v>
      </c>
      <c r="E63" s="1">
        <v>-4.157264702</v>
      </c>
      <c r="F63" s="2">
        <v>-2.1395359350000001</v>
      </c>
      <c r="G63" t="s">
        <v>946</v>
      </c>
      <c r="H63" t="s">
        <v>938</v>
      </c>
    </row>
    <row r="64" spans="1:8">
      <c r="A64" t="s">
        <v>104</v>
      </c>
      <c r="B64" t="s">
        <v>9</v>
      </c>
      <c r="C64" t="s">
        <v>66</v>
      </c>
      <c r="D64" t="s">
        <v>67</v>
      </c>
      <c r="E64" s="1">
        <v>-3.5415319771</v>
      </c>
      <c r="F64" s="2">
        <v>-1.6278918078</v>
      </c>
      <c r="G64" t="s">
        <v>944</v>
      </c>
      <c r="H64" t="s">
        <v>945</v>
      </c>
    </row>
    <row r="65" spans="1:8">
      <c r="A65" t="s">
        <v>104</v>
      </c>
      <c r="B65" t="s">
        <v>9</v>
      </c>
      <c r="C65" t="s">
        <v>943</v>
      </c>
      <c r="D65" t="s">
        <v>942</v>
      </c>
      <c r="E65" s="1">
        <v>-3.5323749478000002</v>
      </c>
      <c r="F65" s="2">
        <v>-1.6257966329</v>
      </c>
      <c r="G65" t="s">
        <v>941</v>
      </c>
      <c r="H65" t="s">
        <v>934</v>
      </c>
    </row>
    <row r="66" spans="1:8">
      <c r="A66" t="s">
        <v>104</v>
      </c>
      <c r="B66" t="s">
        <v>9</v>
      </c>
      <c r="C66" t="s">
        <v>85</v>
      </c>
      <c r="D66" t="s">
        <v>86</v>
      </c>
      <c r="E66" s="1">
        <v>-3.2848520936000001</v>
      </c>
      <c r="F66" s="2">
        <v>-1.4309801293</v>
      </c>
      <c r="G66" t="s">
        <v>937</v>
      </c>
      <c r="H66" t="s">
        <v>938</v>
      </c>
    </row>
    <row r="67" spans="1:8">
      <c r="A67" t="s">
        <v>104</v>
      </c>
      <c r="B67" t="s">
        <v>9</v>
      </c>
      <c r="C67" t="s">
        <v>940</v>
      </c>
      <c r="D67" t="s">
        <v>939</v>
      </c>
      <c r="E67" s="1">
        <v>-3.2848520936000001</v>
      </c>
      <c r="F67" s="2">
        <v>-1.4309801293</v>
      </c>
      <c r="G67" t="s">
        <v>937</v>
      </c>
      <c r="H67" t="s">
        <v>938</v>
      </c>
    </row>
    <row r="68" spans="1:8">
      <c r="A68" t="s">
        <v>104</v>
      </c>
      <c r="B68" t="s">
        <v>9</v>
      </c>
      <c r="C68" t="s">
        <v>936</v>
      </c>
      <c r="D68" t="s">
        <v>935</v>
      </c>
      <c r="E68" s="1">
        <v>-3.1870014848000001</v>
      </c>
      <c r="F68" s="2">
        <v>-1.3392898290999999</v>
      </c>
      <c r="G68" t="s">
        <v>933</v>
      </c>
      <c r="H68" t="s">
        <v>934</v>
      </c>
    </row>
    <row r="69" spans="1:8">
      <c r="A69" t="s">
        <v>104</v>
      </c>
      <c r="B69" t="s">
        <v>9</v>
      </c>
      <c r="C69" t="s">
        <v>88</v>
      </c>
      <c r="D69" t="s">
        <v>89</v>
      </c>
      <c r="E69" s="1">
        <v>-3.0573000923999998</v>
      </c>
      <c r="F69" s="2">
        <v>-1.2275618077999999</v>
      </c>
      <c r="G69" t="s">
        <v>413</v>
      </c>
      <c r="H69" t="s">
        <v>932</v>
      </c>
    </row>
    <row r="70" spans="1:8">
      <c r="A70" t="s">
        <v>105</v>
      </c>
      <c r="B70" t="s">
        <v>9</v>
      </c>
      <c r="C70" t="s">
        <v>930</v>
      </c>
      <c r="D70" t="s">
        <v>929</v>
      </c>
      <c r="E70" s="1">
        <v>-5.7880560868000002</v>
      </c>
      <c r="F70" s="2">
        <v>-3.5204498466</v>
      </c>
      <c r="G70" t="s">
        <v>145</v>
      </c>
      <c r="H70" t="s">
        <v>931</v>
      </c>
    </row>
    <row r="71" spans="1:8">
      <c r="A71" t="s">
        <v>110</v>
      </c>
      <c r="B71" t="s">
        <v>9</v>
      </c>
      <c r="C71" t="s">
        <v>930</v>
      </c>
      <c r="D71" t="s">
        <v>929</v>
      </c>
      <c r="E71" s="1">
        <v>-5.7880560868000002</v>
      </c>
      <c r="F71" s="2">
        <v>-3.5204498466</v>
      </c>
      <c r="G71" t="s">
        <v>927</v>
      </c>
      <c r="H71" t="s">
        <v>928</v>
      </c>
    </row>
    <row r="72" spans="1:8">
      <c r="A72" t="s">
        <v>110</v>
      </c>
      <c r="B72" t="s">
        <v>9</v>
      </c>
      <c r="C72" t="s">
        <v>926</v>
      </c>
      <c r="D72" t="s">
        <v>925</v>
      </c>
      <c r="E72" s="1">
        <v>-5.2481457445000004</v>
      </c>
      <c r="F72" s="2">
        <v>-3.0590864927000001</v>
      </c>
      <c r="G72" t="s">
        <v>923</v>
      </c>
      <c r="H72" t="s">
        <v>924</v>
      </c>
    </row>
    <row r="73" spans="1:8">
      <c r="A73" t="s">
        <v>110</v>
      </c>
      <c r="B73" t="s">
        <v>9</v>
      </c>
      <c r="C73" t="s">
        <v>922</v>
      </c>
      <c r="D73" t="s">
        <v>921</v>
      </c>
      <c r="E73" s="1">
        <v>-2.5686314998999999</v>
      </c>
      <c r="F73" s="2">
        <v>-0.82870288790000002</v>
      </c>
      <c r="G73" t="s">
        <v>919</v>
      </c>
      <c r="H73" t="s">
        <v>920</v>
      </c>
    </row>
    <row r="74" spans="1:8">
      <c r="A74" t="s">
        <v>110</v>
      </c>
      <c r="B74" t="s">
        <v>9</v>
      </c>
      <c r="C74" t="s">
        <v>918</v>
      </c>
      <c r="D74" t="s">
        <v>917</v>
      </c>
      <c r="E74" s="1">
        <v>-2.5397298150999998</v>
      </c>
      <c r="F74" s="2">
        <v>-0.82303104380000003</v>
      </c>
      <c r="G74" t="s">
        <v>915</v>
      </c>
      <c r="H74" t="s">
        <v>916</v>
      </c>
    </row>
    <row r="75" spans="1:8">
      <c r="A75" t="s">
        <v>110</v>
      </c>
      <c r="B75" t="s">
        <v>9</v>
      </c>
      <c r="C75" t="s">
        <v>636</v>
      </c>
      <c r="D75" t="s">
        <v>635</v>
      </c>
      <c r="E75" s="1">
        <v>-2.3420260493999998</v>
      </c>
      <c r="F75" s="2">
        <v>-0.68444873019999997</v>
      </c>
      <c r="G75" t="s">
        <v>295</v>
      </c>
      <c r="H75" t="s">
        <v>913</v>
      </c>
    </row>
    <row r="76" spans="1:8">
      <c r="A76" t="s">
        <v>110</v>
      </c>
      <c r="B76" t="s">
        <v>9</v>
      </c>
      <c r="C76" t="s">
        <v>634</v>
      </c>
      <c r="D76" t="s">
        <v>633</v>
      </c>
      <c r="E76" s="1">
        <v>-2.1387698678999998</v>
      </c>
      <c r="F76" s="2">
        <v>-0.52970497500000002</v>
      </c>
      <c r="G76" t="s">
        <v>451</v>
      </c>
      <c r="H76" t="s">
        <v>914</v>
      </c>
    </row>
    <row r="77" spans="1:8">
      <c r="A77" t="s">
        <v>110</v>
      </c>
      <c r="B77" t="s">
        <v>9</v>
      </c>
      <c r="C77" t="s">
        <v>632</v>
      </c>
      <c r="D77" t="s">
        <v>631</v>
      </c>
      <c r="E77" s="1">
        <v>-2.0049561086000001</v>
      </c>
      <c r="F77" s="2">
        <v>-0.41657581459999998</v>
      </c>
      <c r="G77" t="s">
        <v>629</v>
      </c>
      <c r="H77" t="s">
        <v>913</v>
      </c>
    </row>
    <row r="78" spans="1:8">
      <c r="A78" t="s">
        <v>115</v>
      </c>
      <c r="B78" t="s">
        <v>9</v>
      </c>
      <c r="C78" t="s">
        <v>911</v>
      </c>
      <c r="D78" t="s">
        <v>910</v>
      </c>
      <c r="E78" s="1">
        <v>-5.2472757627000002</v>
      </c>
      <c r="F78" s="2">
        <v>-3.0590864927000001</v>
      </c>
      <c r="G78" t="s">
        <v>912</v>
      </c>
      <c r="H78" t="s">
        <v>909</v>
      </c>
    </row>
    <row r="79" spans="1:8">
      <c r="A79" t="s">
        <v>120</v>
      </c>
      <c r="B79" t="s">
        <v>9</v>
      </c>
      <c r="C79" t="s">
        <v>911</v>
      </c>
      <c r="D79" t="s">
        <v>910</v>
      </c>
      <c r="E79" s="1">
        <v>-5.2472757627000002</v>
      </c>
      <c r="F79" s="2">
        <v>-3.0590864927000001</v>
      </c>
      <c r="G79" t="s">
        <v>908</v>
      </c>
      <c r="H79" t="s">
        <v>909</v>
      </c>
    </row>
    <row r="80" spans="1:8">
      <c r="A80" t="s">
        <v>120</v>
      </c>
      <c r="B80" t="s">
        <v>9</v>
      </c>
      <c r="C80" t="s">
        <v>907</v>
      </c>
      <c r="D80" t="s">
        <v>906</v>
      </c>
      <c r="E80" s="1">
        <v>-4.6178873046</v>
      </c>
      <c r="F80" s="2">
        <v>-2.5523857559000001</v>
      </c>
      <c r="G80" t="s">
        <v>156</v>
      </c>
      <c r="H80" t="s">
        <v>878</v>
      </c>
    </row>
    <row r="81" spans="1:8">
      <c r="A81" t="s">
        <v>120</v>
      </c>
      <c r="B81" t="s">
        <v>9</v>
      </c>
      <c r="C81" t="s">
        <v>905</v>
      </c>
      <c r="D81" t="s">
        <v>904</v>
      </c>
      <c r="E81" s="1">
        <v>-4.6178873046</v>
      </c>
      <c r="F81" s="2">
        <v>-2.5523857559000001</v>
      </c>
      <c r="G81" t="s">
        <v>156</v>
      </c>
      <c r="H81" t="s">
        <v>878</v>
      </c>
    </row>
    <row r="82" spans="1:8">
      <c r="A82" t="s">
        <v>120</v>
      </c>
      <c r="B82" t="s">
        <v>9</v>
      </c>
      <c r="C82" t="s">
        <v>903</v>
      </c>
      <c r="D82" t="s">
        <v>902</v>
      </c>
      <c r="E82" s="1">
        <v>-4.6178873046</v>
      </c>
      <c r="F82" s="2">
        <v>-2.5523857559000001</v>
      </c>
      <c r="G82" t="s">
        <v>156</v>
      </c>
      <c r="H82" t="s">
        <v>878</v>
      </c>
    </row>
    <row r="83" spans="1:8">
      <c r="A83" t="s">
        <v>120</v>
      </c>
      <c r="B83" t="s">
        <v>9</v>
      </c>
      <c r="C83" t="s">
        <v>901</v>
      </c>
      <c r="D83" t="s">
        <v>900</v>
      </c>
      <c r="E83" s="1">
        <v>-4.4490188683999996</v>
      </c>
      <c r="F83" s="2">
        <v>-2.3935015405</v>
      </c>
      <c r="G83" t="s">
        <v>898</v>
      </c>
      <c r="H83" t="s">
        <v>899</v>
      </c>
    </row>
    <row r="84" spans="1:8">
      <c r="A84" t="s">
        <v>120</v>
      </c>
      <c r="B84" t="s">
        <v>9</v>
      </c>
      <c r="C84" t="s">
        <v>897</v>
      </c>
      <c r="D84" t="s">
        <v>896</v>
      </c>
      <c r="E84" s="1">
        <v>-2.5428504320999998</v>
      </c>
      <c r="F84" s="2">
        <v>-0.82303104380000003</v>
      </c>
      <c r="G84" t="s">
        <v>895</v>
      </c>
      <c r="H84" t="s">
        <v>878</v>
      </c>
    </row>
    <row r="85" spans="1:8">
      <c r="A85" t="s">
        <v>120</v>
      </c>
      <c r="B85" t="s">
        <v>9</v>
      </c>
      <c r="C85" t="s">
        <v>894</v>
      </c>
      <c r="D85" t="s">
        <v>893</v>
      </c>
      <c r="E85" s="1">
        <v>-2.4304280961</v>
      </c>
      <c r="F85" s="2">
        <v>-0.75047151369999998</v>
      </c>
      <c r="G85" t="s">
        <v>889</v>
      </c>
      <c r="H85" t="s">
        <v>890</v>
      </c>
    </row>
    <row r="86" spans="1:8">
      <c r="A86" t="s">
        <v>120</v>
      </c>
      <c r="B86" t="s">
        <v>9</v>
      </c>
      <c r="C86" t="s">
        <v>892</v>
      </c>
      <c r="D86" t="s">
        <v>891</v>
      </c>
      <c r="E86" s="1">
        <v>-2.4304280961</v>
      </c>
      <c r="F86" s="2">
        <v>-0.75047151369999998</v>
      </c>
      <c r="G86" t="s">
        <v>889</v>
      </c>
      <c r="H86" t="s">
        <v>890</v>
      </c>
    </row>
    <row r="87" spans="1:8">
      <c r="A87" t="s">
        <v>120</v>
      </c>
      <c r="B87" t="s">
        <v>9</v>
      </c>
      <c r="C87" t="s">
        <v>888</v>
      </c>
      <c r="D87" t="s">
        <v>887</v>
      </c>
      <c r="E87" s="1">
        <v>-2.1387698678999998</v>
      </c>
      <c r="F87" s="2">
        <v>-0.52970497500000002</v>
      </c>
      <c r="G87" t="s">
        <v>451</v>
      </c>
      <c r="H87" t="s">
        <v>878</v>
      </c>
    </row>
    <row r="88" spans="1:8">
      <c r="A88" t="s">
        <v>120</v>
      </c>
      <c r="B88" t="s">
        <v>9</v>
      </c>
      <c r="C88" t="s">
        <v>886</v>
      </c>
      <c r="D88" t="s">
        <v>885</v>
      </c>
      <c r="E88" s="1">
        <v>-2.1387698678999998</v>
      </c>
      <c r="F88" s="2">
        <v>-0.52970497500000002</v>
      </c>
      <c r="G88" t="s">
        <v>451</v>
      </c>
      <c r="H88" t="s">
        <v>878</v>
      </c>
    </row>
    <row r="89" spans="1:8">
      <c r="A89" t="s">
        <v>120</v>
      </c>
      <c r="B89" t="s">
        <v>9</v>
      </c>
      <c r="C89" t="s">
        <v>884</v>
      </c>
      <c r="D89" t="s">
        <v>883</v>
      </c>
      <c r="E89" s="1">
        <v>-2.1387698678999998</v>
      </c>
      <c r="F89" s="2">
        <v>-0.52970497500000002</v>
      </c>
      <c r="G89" t="s">
        <v>451</v>
      </c>
      <c r="H89" t="s">
        <v>878</v>
      </c>
    </row>
    <row r="90" spans="1:8">
      <c r="A90" t="s">
        <v>120</v>
      </c>
      <c r="B90" t="s">
        <v>9</v>
      </c>
      <c r="C90" t="s">
        <v>882</v>
      </c>
      <c r="D90" t="s">
        <v>881</v>
      </c>
      <c r="E90" s="1">
        <v>-2.1387698678999998</v>
      </c>
      <c r="F90" s="2">
        <v>-0.52970497500000002</v>
      </c>
      <c r="G90" t="s">
        <v>451</v>
      </c>
      <c r="H90" t="s">
        <v>878</v>
      </c>
    </row>
    <row r="91" spans="1:8">
      <c r="A91" t="s">
        <v>120</v>
      </c>
      <c r="B91" t="s">
        <v>9</v>
      </c>
      <c r="C91" t="s">
        <v>880</v>
      </c>
      <c r="D91" t="s">
        <v>879</v>
      </c>
      <c r="E91" s="1">
        <v>-2.1387698678999998</v>
      </c>
      <c r="F91" s="2">
        <v>-0.52970497500000002</v>
      </c>
      <c r="G91" t="s">
        <v>451</v>
      </c>
      <c r="H91" t="s">
        <v>878</v>
      </c>
    </row>
    <row r="92" spans="1:8">
      <c r="A92" t="s">
        <v>121</v>
      </c>
      <c r="B92" t="s">
        <v>9</v>
      </c>
      <c r="C92" t="s">
        <v>501</v>
      </c>
      <c r="D92" t="s">
        <v>500</v>
      </c>
      <c r="E92" s="1">
        <v>-5.2169262427999996</v>
      </c>
      <c r="F92" s="2">
        <v>-3.0590864927000001</v>
      </c>
      <c r="G92" t="s">
        <v>508</v>
      </c>
      <c r="H92" t="s">
        <v>877</v>
      </c>
    </row>
    <row r="93" spans="1:8">
      <c r="A93" t="s">
        <v>126</v>
      </c>
      <c r="B93" t="s">
        <v>9</v>
      </c>
      <c r="C93" t="s">
        <v>501</v>
      </c>
      <c r="D93" t="s">
        <v>500</v>
      </c>
      <c r="E93" s="1">
        <v>-5.2169262427999996</v>
      </c>
      <c r="F93" s="2">
        <v>-3.0590864927000001</v>
      </c>
      <c r="G93" t="s">
        <v>875</v>
      </c>
      <c r="H93" t="s">
        <v>876</v>
      </c>
    </row>
    <row r="94" spans="1:8">
      <c r="A94" t="s">
        <v>126</v>
      </c>
      <c r="B94" t="s">
        <v>9</v>
      </c>
      <c r="C94" t="s">
        <v>874</v>
      </c>
      <c r="D94" t="s">
        <v>873</v>
      </c>
      <c r="E94" s="1">
        <v>-4.6704101956999997</v>
      </c>
      <c r="F94" s="2">
        <v>-2.5625047984</v>
      </c>
      <c r="G94" t="s">
        <v>872</v>
      </c>
      <c r="H94" t="s">
        <v>864</v>
      </c>
    </row>
    <row r="95" spans="1:8">
      <c r="A95" t="s">
        <v>126</v>
      </c>
      <c r="B95" t="s">
        <v>9</v>
      </c>
      <c r="C95" t="s">
        <v>871</v>
      </c>
      <c r="D95" t="s">
        <v>870</v>
      </c>
      <c r="E95" s="1">
        <v>-3.6937241862999999</v>
      </c>
      <c r="F95" s="2">
        <v>-1.7581821755</v>
      </c>
      <c r="G95" t="s">
        <v>811</v>
      </c>
      <c r="H95" t="s">
        <v>869</v>
      </c>
    </row>
    <row r="96" spans="1:8">
      <c r="A96" t="s">
        <v>126</v>
      </c>
      <c r="B96" t="s">
        <v>9</v>
      </c>
      <c r="C96" t="s">
        <v>868</v>
      </c>
      <c r="D96" t="s">
        <v>867</v>
      </c>
      <c r="E96" s="1">
        <v>-2.6804322297000001</v>
      </c>
      <c r="F96" s="2">
        <v>-0.930852232</v>
      </c>
      <c r="G96" t="s">
        <v>362</v>
      </c>
      <c r="H96" t="s">
        <v>864</v>
      </c>
    </row>
    <row r="97" spans="1:8">
      <c r="A97" t="s">
        <v>126</v>
      </c>
      <c r="B97" t="s">
        <v>9</v>
      </c>
      <c r="C97" t="s">
        <v>866</v>
      </c>
      <c r="D97" t="s">
        <v>865</v>
      </c>
      <c r="E97" s="1">
        <v>-2.6266753895999999</v>
      </c>
      <c r="F97" s="2">
        <v>-0.88194789470000001</v>
      </c>
      <c r="G97" t="s">
        <v>340</v>
      </c>
      <c r="H97" t="s">
        <v>864</v>
      </c>
    </row>
    <row r="98" spans="1:8">
      <c r="A98" t="s">
        <v>133</v>
      </c>
      <c r="B98" t="s">
        <v>9</v>
      </c>
      <c r="C98" t="s">
        <v>862</v>
      </c>
      <c r="D98" t="s">
        <v>861</v>
      </c>
      <c r="E98" s="1">
        <v>-5.2139884526999998</v>
      </c>
      <c r="F98" s="2">
        <v>-3.0590864927000001</v>
      </c>
      <c r="G98" t="s">
        <v>339</v>
      </c>
      <c r="H98" t="s">
        <v>863</v>
      </c>
    </row>
    <row r="99" spans="1:8">
      <c r="A99" t="s">
        <v>138</v>
      </c>
      <c r="B99" t="s">
        <v>9</v>
      </c>
      <c r="C99" t="s">
        <v>862</v>
      </c>
      <c r="D99" t="s">
        <v>861</v>
      </c>
      <c r="E99" s="1">
        <v>-5.2139884526999998</v>
      </c>
      <c r="F99" s="2">
        <v>-3.0590864927000001</v>
      </c>
      <c r="G99" t="s">
        <v>860</v>
      </c>
      <c r="H99" t="s">
        <v>853</v>
      </c>
    </row>
    <row r="100" spans="1:8">
      <c r="A100" t="s">
        <v>138</v>
      </c>
      <c r="B100" t="s">
        <v>9</v>
      </c>
      <c r="C100" t="s">
        <v>859</v>
      </c>
      <c r="D100" t="s">
        <v>858</v>
      </c>
      <c r="E100" s="1">
        <v>-5.1286547934</v>
      </c>
      <c r="F100" s="2">
        <v>-2.9978865131000001</v>
      </c>
      <c r="G100" t="s">
        <v>856</v>
      </c>
      <c r="H100" t="s">
        <v>857</v>
      </c>
    </row>
    <row r="101" spans="1:8">
      <c r="A101" t="s">
        <v>138</v>
      </c>
      <c r="B101" t="s">
        <v>9</v>
      </c>
      <c r="C101" t="s">
        <v>855</v>
      </c>
      <c r="D101" t="s">
        <v>854</v>
      </c>
      <c r="E101" s="1">
        <v>-4.6178873046</v>
      </c>
      <c r="F101" s="2">
        <v>-2.5523857559000001</v>
      </c>
      <c r="G101" t="s">
        <v>156</v>
      </c>
      <c r="H101" t="s">
        <v>853</v>
      </c>
    </row>
    <row r="102" spans="1:8">
      <c r="A102" t="s">
        <v>142</v>
      </c>
      <c r="B102" t="s">
        <v>9</v>
      </c>
      <c r="C102" t="s">
        <v>852</v>
      </c>
      <c r="D102" t="s">
        <v>851</v>
      </c>
      <c r="E102" s="1">
        <v>-4.4246837999000004</v>
      </c>
      <c r="F102" s="2">
        <v>-2.3789263093000002</v>
      </c>
      <c r="G102" t="s">
        <v>450</v>
      </c>
      <c r="H102" t="s">
        <v>847</v>
      </c>
    </row>
    <row r="103" spans="1:8">
      <c r="A103" t="s">
        <v>146</v>
      </c>
      <c r="B103" t="s">
        <v>9</v>
      </c>
      <c r="C103" t="s">
        <v>852</v>
      </c>
      <c r="D103" t="s">
        <v>851</v>
      </c>
      <c r="E103" s="1">
        <v>-4.4246837999000004</v>
      </c>
      <c r="F103" s="2">
        <v>-2.3789263093000002</v>
      </c>
      <c r="G103" t="s">
        <v>850</v>
      </c>
      <c r="H103" t="s">
        <v>847</v>
      </c>
    </row>
    <row r="104" spans="1:8">
      <c r="A104" t="s">
        <v>146</v>
      </c>
      <c r="B104" t="s">
        <v>9</v>
      </c>
      <c r="C104" t="s">
        <v>849</v>
      </c>
      <c r="D104" t="s">
        <v>848</v>
      </c>
      <c r="E104" s="1">
        <v>-4.3521983864999996</v>
      </c>
      <c r="F104" s="2">
        <v>-2.3159862139</v>
      </c>
      <c r="G104" t="s">
        <v>846</v>
      </c>
      <c r="H104" t="s">
        <v>847</v>
      </c>
    </row>
    <row r="105" spans="1:8">
      <c r="A105" t="s">
        <v>146</v>
      </c>
      <c r="B105" t="s">
        <v>9</v>
      </c>
      <c r="C105" t="s">
        <v>845</v>
      </c>
      <c r="D105" t="s">
        <v>844</v>
      </c>
      <c r="E105" s="1">
        <v>-3.9338703098000001</v>
      </c>
      <c r="F105" s="2">
        <v>-1.9424704816</v>
      </c>
      <c r="G105" t="s">
        <v>842</v>
      </c>
      <c r="H105" t="s">
        <v>843</v>
      </c>
    </row>
    <row r="106" spans="1:8">
      <c r="A106" t="s">
        <v>150</v>
      </c>
      <c r="B106" t="s">
        <v>9</v>
      </c>
      <c r="C106" t="s">
        <v>840</v>
      </c>
      <c r="D106" t="s">
        <v>839</v>
      </c>
      <c r="E106" s="1">
        <v>-4.1025050028000001</v>
      </c>
      <c r="F106" s="2">
        <v>-2.1025050028000001</v>
      </c>
      <c r="G106" t="s">
        <v>217</v>
      </c>
      <c r="H106" t="s">
        <v>841</v>
      </c>
    </row>
    <row r="107" spans="1:8">
      <c r="A107" t="s">
        <v>154</v>
      </c>
      <c r="B107" t="s">
        <v>9</v>
      </c>
      <c r="C107" t="s">
        <v>840</v>
      </c>
      <c r="D107" t="s">
        <v>839</v>
      </c>
      <c r="E107" s="1">
        <v>-4.1025050028000001</v>
      </c>
      <c r="F107" s="2">
        <v>-2.1025050028000001</v>
      </c>
      <c r="G107" t="s">
        <v>837</v>
      </c>
      <c r="H107" t="s">
        <v>838</v>
      </c>
    </row>
    <row r="108" spans="1:8">
      <c r="A108" t="s">
        <v>154</v>
      </c>
      <c r="B108" t="s">
        <v>9</v>
      </c>
      <c r="C108" t="s">
        <v>836</v>
      </c>
      <c r="D108" t="s">
        <v>835</v>
      </c>
      <c r="E108" s="1">
        <v>-3.3498235353000001</v>
      </c>
      <c r="F108" s="2">
        <v>-1.4833624436999999</v>
      </c>
      <c r="G108" t="s">
        <v>833</v>
      </c>
      <c r="H108" t="s">
        <v>834</v>
      </c>
    </row>
    <row r="109" spans="1:8">
      <c r="A109" t="s">
        <v>154</v>
      </c>
      <c r="B109" t="s">
        <v>9</v>
      </c>
      <c r="C109" t="s">
        <v>832</v>
      </c>
      <c r="D109" t="s">
        <v>831</v>
      </c>
      <c r="E109" s="1">
        <v>-2.8552380175000001</v>
      </c>
      <c r="F109" s="2">
        <v>-1.0538951045</v>
      </c>
      <c r="G109" t="s">
        <v>544</v>
      </c>
      <c r="H109" t="s">
        <v>830</v>
      </c>
    </row>
    <row r="110" spans="1:8">
      <c r="A110" t="s">
        <v>182</v>
      </c>
      <c r="B110" t="s">
        <v>9</v>
      </c>
      <c r="C110" t="s">
        <v>828</v>
      </c>
      <c r="D110" t="s">
        <v>827</v>
      </c>
      <c r="E110" s="1">
        <v>-3.6937241862999999</v>
      </c>
      <c r="F110" s="2">
        <v>-1.7581821755</v>
      </c>
      <c r="G110" t="s">
        <v>217</v>
      </c>
      <c r="H110" t="s">
        <v>829</v>
      </c>
    </row>
    <row r="111" spans="1:8">
      <c r="A111" t="s">
        <v>186</v>
      </c>
      <c r="B111" t="s">
        <v>9</v>
      </c>
      <c r="C111" t="s">
        <v>828</v>
      </c>
      <c r="D111" t="s">
        <v>827</v>
      </c>
      <c r="E111" s="1">
        <v>-3.6937241862999999</v>
      </c>
      <c r="F111" s="2">
        <v>-1.7581821755</v>
      </c>
      <c r="G111" t="s">
        <v>811</v>
      </c>
      <c r="H111" t="s">
        <v>824</v>
      </c>
    </row>
    <row r="112" spans="1:8">
      <c r="A112" t="s">
        <v>186</v>
      </c>
      <c r="B112" t="s">
        <v>9</v>
      </c>
      <c r="C112" t="s">
        <v>826</v>
      </c>
      <c r="D112" t="s">
        <v>825</v>
      </c>
      <c r="E112" s="1">
        <v>-3.1764081481000002</v>
      </c>
      <c r="F112" s="2">
        <v>-1.3347706401999999</v>
      </c>
      <c r="G112" t="s">
        <v>682</v>
      </c>
      <c r="H112" t="s">
        <v>824</v>
      </c>
    </row>
    <row r="113" spans="1:8">
      <c r="A113" t="s">
        <v>186</v>
      </c>
      <c r="B113" t="s">
        <v>9</v>
      </c>
      <c r="C113" t="s">
        <v>823</v>
      </c>
      <c r="D113" t="s">
        <v>822</v>
      </c>
      <c r="E113" s="1">
        <v>-2.9849071278000001</v>
      </c>
      <c r="F113" s="2">
        <v>-1.1780317261</v>
      </c>
      <c r="G113" t="s">
        <v>820</v>
      </c>
      <c r="H113" t="s">
        <v>821</v>
      </c>
    </row>
    <row r="114" spans="1:8">
      <c r="A114" t="s">
        <v>186</v>
      </c>
      <c r="B114" t="s">
        <v>9</v>
      </c>
      <c r="C114" t="s">
        <v>819</v>
      </c>
      <c r="D114" t="s">
        <v>818</v>
      </c>
      <c r="E114" s="1">
        <v>-2.3223656079000001</v>
      </c>
      <c r="F114" s="2">
        <v>-0.66871858230000003</v>
      </c>
      <c r="G114" t="s">
        <v>227</v>
      </c>
      <c r="H114" t="s">
        <v>817</v>
      </c>
    </row>
    <row r="115" spans="1:8">
      <c r="A115" t="s">
        <v>196</v>
      </c>
      <c r="B115" t="s">
        <v>9</v>
      </c>
      <c r="C115" t="s">
        <v>815</v>
      </c>
      <c r="D115" t="s">
        <v>814</v>
      </c>
      <c r="E115" s="1">
        <v>-3.6937241862999999</v>
      </c>
      <c r="F115" s="2">
        <v>-1.7581821755</v>
      </c>
      <c r="G115" t="s">
        <v>339</v>
      </c>
      <c r="H115" t="s">
        <v>816</v>
      </c>
    </row>
    <row r="116" spans="1:8">
      <c r="A116" t="s">
        <v>201</v>
      </c>
      <c r="B116" t="s">
        <v>9</v>
      </c>
      <c r="C116" t="s">
        <v>815</v>
      </c>
      <c r="D116" t="s">
        <v>814</v>
      </c>
      <c r="E116" s="1">
        <v>-3.6937241862999999</v>
      </c>
      <c r="F116" s="2">
        <v>-1.7581821755</v>
      </c>
      <c r="G116" t="s">
        <v>811</v>
      </c>
      <c r="H116" t="s">
        <v>805</v>
      </c>
    </row>
    <row r="117" spans="1:8">
      <c r="A117" t="s">
        <v>201</v>
      </c>
      <c r="B117" t="s">
        <v>9</v>
      </c>
      <c r="C117" t="s">
        <v>813</v>
      </c>
      <c r="D117" t="s">
        <v>812</v>
      </c>
      <c r="E117" s="1">
        <v>-3.6937241862999999</v>
      </c>
      <c r="F117" s="2">
        <v>-1.7581821755</v>
      </c>
      <c r="G117" t="s">
        <v>811</v>
      </c>
      <c r="H117" t="s">
        <v>805</v>
      </c>
    </row>
    <row r="118" spans="1:8">
      <c r="A118" t="s">
        <v>201</v>
      </c>
      <c r="B118" t="s">
        <v>9</v>
      </c>
      <c r="C118" t="s">
        <v>810</v>
      </c>
      <c r="D118" t="s">
        <v>809</v>
      </c>
      <c r="E118" s="1">
        <v>-3.0440271378000001</v>
      </c>
      <c r="F118" s="2">
        <v>-1.222545341</v>
      </c>
      <c r="G118" t="s">
        <v>808</v>
      </c>
      <c r="H118" t="s">
        <v>805</v>
      </c>
    </row>
    <row r="119" spans="1:8">
      <c r="A119" t="s">
        <v>201</v>
      </c>
      <c r="B119" t="s">
        <v>9</v>
      </c>
      <c r="C119" t="s">
        <v>807</v>
      </c>
      <c r="D119" t="s">
        <v>806</v>
      </c>
      <c r="E119" s="1">
        <v>-2.2576571503</v>
      </c>
      <c r="F119" s="2">
        <v>-0.60790516859999999</v>
      </c>
      <c r="G119" t="s">
        <v>232</v>
      </c>
      <c r="H119" t="s">
        <v>805</v>
      </c>
    </row>
    <row r="120" spans="1:8">
      <c r="A120" t="s">
        <v>201</v>
      </c>
      <c r="B120" t="s">
        <v>9</v>
      </c>
      <c r="C120" t="s">
        <v>804</v>
      </c>
      <c r="D120" t="s">
        <v>803</v>
      </c>
      <c r="E120" s="1">
        <v>-2.0617711989999998</v>
      </c>
      <c r="F120" s="2">
        <v>-0.45622287989999999</v>
      </c>
      <c r="G120" t="s">
        <v>801</v>
      </c>
      <c r="H120" t="s">
        <v>802</v>
      </c>
    </row>
    <row r="121" spans="1:8">
      <c r="A121" t="s">
        <v>202</v>
      </c>
      <c r="B121" t="s">
        <v>9</v>
      </c>
      <c r="C121" t="s">
        <v>798</v>
      </c>
      <c r="D121" t="s">
        <v>797</v>
      </c>
      <c r="E121" s="1">
        <v>-3.6788439453000001</v>
      </c>
      <c r="F121" s="2">
        <v>-1.7507259527000001</v>
      </c>
      <c r="G121" t="s">
        <v>799</v>
      </c>
      <c r="H121" t="s">
        <v>800</v>
      </c>
    </row>
    <row r="122" spans="1:8">
      <c r="A122" t="s">
        <v>207</v>
      </c>
      <c r="B122" t="s">
        <v>9</v>
      </c>
      <c r="C122" t="s">
        <v>798</v>
      </c>
      <c r="D122" t="s">
        <v>797</v>
      </c>
      <c r="E122" s="1">
        <v>-3.6788439453000001</v>
      </c>
      <c r="F122" s="2">
        <v>-1.7507259527000001</v>
      </c>
      <c r="G122" t="s">
        <v>795</v>
      </c>
      <c r="H122" t="s">
        <v>796</v>
      </c>
    </row>
    <row r="123" spans="1:8">
      <c r="A123" t="s">
        <v>207</v>
      </c>
      <c r="B123" t="s">
        <v>9</v>
      </c>
      <c r="C123" t="s">
        <v>794</v>
      </c>
      <c r="D123" t="s">
        <v>793</v>
      </c>
      <c r="E123" s="1">
        <v>-3.5169645711999999</v>
      </c>
      <c r="F123" s="2">
        <v>-1.6173351164000001</v>
      </c>
      <c r="G123" t="s">
        <v>791</v>
      </c>
      <c r="H123" t="s">
        <v>792</v>
      </c>
    </row>
    <row r="124" spans="1:8">
      <c r="A124" t="s">
        <v>213</v>
      </c>
      <c r="B124" t="s">
        <v>9</v>
      </c>
      <c r="C124" t="s">
        <v>790</v>
      </c>
      <c r="D124" t="s">
        <v>789</v>
      </c>
      <c r="E124" s="1">
        <v>-3.5987332638999998</v>
      </c>
      <c r="F124" s="2">
        <v>-1.6779145098999999</v>
      </c>
      <c r="G124" t="s">
        <v>109</v>
      </c>
      <c r="H124" t="s">
        <v>788</v>
      </c>
    </row>
    <row r="125" spans="1:8">
      <c r="A125" t="s">
        <v>218</v>
      </c>
      <c r="B125" t="s">
        <v>9</v>
      </c>
      <c r="C125" t="s">
        <v>790</v>
      </c>
      <c r="D125" t="s">
        <v>789</v>
      </c>
      <c r="E125" s="1">
        <v>-3.5987332638999998</v>
      </c>
      <c r="F125" s="2">
        <v>-1.6779145098999999</v>
      </c>
      <c r="G125" t="s">
        <v>787</v>
      </c>
      <c r="H125" t="s">
        <v>788</v>
      </c>
    </row>
    <row r="126" spans="1:8">
      <c r="A126" t="s">
        <v>218</v>
      </c>
      <c r="B126" t="s">
        <v>9</v>
      </c>
      <c r="C126" t="s">
        <v>786</v>
      </c>
      <c r="D126" t="s">
        <v>785</v>
      </c>
      <c r="E126" s="1">
        <v>-2.7850768821999998</v>
      </c>
      <c r="F126" s="2">
        <v>-1.0051849703</v>
      </c>
      <c r="G126" t="s">
        <v>783</v>
      </c>
      <c r="H126" t="s">
        <v>784</v>
      </c>
    </row>
    <row r="127" spans="1:8">
      <c r="A127" t="s">
        <v>218</v>
      </c>
      <c r="B127" t="s">
        <v>9</v>
      </c>
      <c r="C127" t="s">
        <v>782</v>
      </c>
      <c r="D127" t="s">
        <v>781</v>
      </c>
      <c r="E127" s="1">
        <v>-2.3911210848</v>
      </c>
      <c r="F127" s="2">
        <v>-0.72153485809999995</v>
      </c>
      <c r="G127" t="s">
        <v>779</v>
      </c>
      <c r="H127" t="s">
        <v>780</v>
      </c>
    </row>
    <row r="128" spans="1:8">
      <c r="A128" t="s">
        <v>219</v>
      </c>
      <c r="B128" t="s">
        <v>9</v>
      </c>
      <c r="C128" t="s">
        <v>777</v>
      </c>
      <c r="D128" t="s">
        <v>776</v>
      </c>
      <c r="E128" s="1">
        <v>-3.1548435174999998</v>
      </c>
      <c r="F128" s="2">
        <v>-1.3191963732</v>
      </c>
      <c r="G128" t="s">
        <v>382</v>
      </c>
      <c r="H128" t="s">
        <v>778</v>
      </c>
    </row>
    <row r="129" spans="1:8">
      <c r="A129" t="s">
        <v>223</v>
      </c>
      <c r="B129" t="s">
        <v>9</v>
      </c>
      <c r="C129" t="s">
        <v>777</v>
      </c>
      <c r="D129" t="s">
        <v>776</v>
      </c>
      <c r="E129" s="1">
        <v>-3.1548435174999998</v>
      </c>
      <c r="F129" s="2">
        <v>-1.3191963732</v>
      </c>
      <c r="G129" t="s">
        <v>774</v>
      </c>
      <c r="H129" t="s">
        <v>775</v>
      </c>
    </row>
    <row r="130" spans="1:8">
      <c r="A130" t="s">
        <v>223</v>
      </c>
      <c r="B130" t="s">
        <v>9</v>
      </c>
      <c r="C130" t="s">
        <v>96</v>
      </c>
      <c r="D130" t="s">
        <v>97</v>
      </c>
      <c r="E130" s="1">
        <v>-2.6874767933000001</v>
      </c>
      <c r="F130" s="2">
        <v>-0.930852232</v>
      </c>
      <c r="G130" t="s">
        <v>773</v>
      </c>
      <c r="H130" t="s">
        <v>772</v>
      </c>
    </row>
    <row r="131" spans="1:8">
      <c r="A131" t="s">
        <v>223</v>
      </c>
      <c r="B131" t="s">
        <v>9</v>
      </c>
      <c r="C131" t="s">
        <v>91</v>
      </c>
      <c r="D131" t="s">
        <v>92</v>
      </c>
      <c r="E131" s="1">
        <v>-2.428252219</v>
      </c>
      <c r="F131" s="2">
        <v>-0.75047151369999998</v>
      </c>
      <c r="G131" t="s">
        <v>771</v>
      </c>
      <c r="H131" t="s">
        <v>772</v>
      </c>
    </row>
    <row r="132" spans="1:8">
      <c r="A132" t="s">
        <v>241</v>
      </c>
      <c r="B132" t="s">
        <v>9</v>
      </c>
      <c r="C132" t="s">
        <v>769</v>
      </c>
      <c r="D132" t="s">
        <v>768</v>
      </c>
      <c r="E132" s="1">
        <v>-2.7945441182000001</v>
      </c>
      <c r="F132" s="2">
        <v>-1.0093879663000001</v>
      </c>
      <c r="G132" t="s">
        <v>217</v>
      </c>
      <c r="H132" t="s">
        <v>770</v>
      </c>
    </row>
    <row r="133" spans="1:8">
      <c r="A133" t="s">
        <v>246</v>
      </c>
      <c r="B133" t="s">
        <v>9</v>
      </c>
      <c r="C133" t="s">
        <v>769</v>
      </c>
      <c r="D133" t="s">
        <v>768</v>
      </c>
      <c r="E133" s="1">
        <v>-2.7945441182000001</v>
      </c>
      <c r="F133" s="2">
        <v>-1.0093879663000001</v>
      </c>
      <c r="G133" t="s">
        <v>661</v>
      </c>
      <c r="H133" t="s">
        <v>767</v>
      </c>
    </row>
    <row r="134" spans="1:8">
      <c r="A134" t="s">
        <v>246</v>
      </c>
      <c r="B134" t="s">
        <v>9</v>
      </c>
      <c r="C134" t="s">
        <v>766</v>
      </c>
      <c r="D134" t="s">
        <v>765</v>
      </c>
      <c r="E134" s="1">
        <v>-2.7667100085</v>
      </c>
      <c r="F134" s="2">
        <v>-0.99201929020000001</v>
      </c>
      <c r="G134" t="s">
        <v>763</v>
      </c>
      <c r="H134" t="s">
        <v>764</v>
      </c>
    </row>
    <row r="135" spans="1:8">
      <c r="A135" t="s">
        <v>247</v>
      </c>
      <c r="B135" t="s">
        <v>9</v>
      </c>
      <c r="C135" t="s">
        <v>762</v>
      </c>
      <c r="D135" t="s">
        <v>761</v>
      </c>
      <c r="E135" s="1">
        <v>-2.7181424094</v>
      </c>
      <c r="F135" s="2">
        <v>-0.94859133080000002</v>
      </c>
      <c r="G135" t="s">
        <v>245</v>
      </c>
      <c r="H135" t="s">
        <v>760</v>
      </c>
    </row>
    <row r="136" spans="1:8">
      <c r="A136" t="s">
        <v>251</v>
      </c>
      <c r="B136" t="s">
        <v>9</v>
      </c>
      <c r="C136" t="s">
        <v>762</v>
      </c>
      <c r="D136" t="s">
        <v>761</v>
      </c>
      <c r="E136" s="1">
        <v>-2.7181424094</v>
      </c>
      <c r="F136" s="2">
        <v>-0.94859133080000002</v>
      </c>
      <c r="G136" t="s">
        <v>759</v>
      </c>
      <c r="H136" t="s">
        <v>760</v>
      </c>
    </row>
  </sheetData>
  <phoneticPr fontId="1"/>
  <conditionalFormatting sqref="C3:C136">
    <cfRule type="expression" dxfId="5" priority="1">
      <formula>1=1</formula>
    </cfRule>
  </conditionalFormatting>
  <conditionalFormatting sqref="A3:A135">
    <cfRule type="expression" dxfId="4" priority="2">
      <formula>RIGHT(A3,1)="y"</formula>
    </cfRule>
    <cfRule type="expression" dxfId="3" priority="3" stopIfTrue="1">
      <formula>TRUE</formula>
    </cfRule>
  </conditionalFormatting>
  <conditionalFormatting sqref="E3:E13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3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horizontalDpi="0" verticalDpi="0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A7A3E-10B3-E14D-AE8D-B232A5415CFF}">
  <sheetPr>
    <tabColor rgb="FFDDDDFF"/>
  </sheetPr>
  <dimension ref="A1:H57"/>
  <sheetViews>
    <sheetView zoomScale="150" zoomScaleNormal="150" workbookViewId="0">
      <selection activeCell="A2" sqref="A2:XFD2"/>
    </sheetView>
  </sheetViews>
  <sheetFormatPr baseColWidth="10" defaultColWidth="8.83203125" defaultRowHeight="14"/>
  <sheetData>
    <row r="1" spans="1:8">
      <c r="A1" s="3" t="s">
        <v>1231</v>
      </c>
    </row>
    <row r="2" spans="1:8" s="5" customFormat="1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7</v>
      </c>
      <c r="H2" s="4" t="s">
        <v>6</v>
      </c>
    </row>
    <row r="3" spans="1:8">
      <c r="A3" t="s">
        <v>8</v>
      </c>
      <c r="B3" t="s">
        <v>9</v>
      </c>
      <c r="C3" t="s">
        <v>1229</v>
      </c>
      <c r="D3" t="s">
        <v>1228</v>
      </c>
      <c r="E3" s="1">
        <v>-13.0988969509</v>
      </c>
      <c r="F3" s="2">
        <v>-9.3999269465000008</v>
      </c>
      <c r="G3" t="s">
        <v>48</v>
      </c>
      <c r="H3" t="s">
        <v>1230</v>
      </c>
    </row>
    <row r="4" spans="1:8">
      <c r="A4" t="s">
        <v>14</v>
      </c>
      <c r="B4" t="s">
        <v>9</v>
      </c>
      <c r="C4" t="s">
        <v>1229</v>
      </c>
      <c r="D4" t="s">
        <v>1228</v>
      </c>
      <c r="E4" s="1">
        <v>-13.0988969509</v>
      </c>
      <c r="F4" s="2">
        <v>-9.3999269465000008</v>
      </c>
      <c r="G4" t="s">
        <v>1226</v>
      </c>
      <c r="H4" t="s">
        <v>1227</v>
      </c>
    </row>
    <row r="5" spans="1:8">
      <c r="A5" t="s">
        <v>14</v>
      </c>
      <c r="B5" t="s">
        <v>9</v>
      </c>
      <c r="C5" t="s">
        <v>409</v>
      </c>
      <c r="D5" t="s">
        <v>408</v>
      </c>
      <c r="E5" s="1">
        <v>-2.4734079876999999</v>
      </c>
      <c r="F5" s="2">
        <v>-0.17147255</v>
      </c>
      <c r="G5" t="s">
        <v>1224</v>
      </c>
      <c r="H5" t="s">
        <v>1225</v>
      </c>
    </row>
    <row r="6" spans="1:8">
      <c r="A6" t="s">
        <v>28</v>
      </c>
      <c r="B6" t="s">
        <v>9</v>
      </c>
      <c r="C6" t="s">
        <v>717</v>
      </c>
      <c r="D6" t="s">
        <v>716</v>
      </c>
      <c r="E6" s="1">
        <v>-11.064460712600001</v>
      </c>
      <c r="F6" s="2">
        <v>-7.6665207038999998</v>
      </c>
      <c r="G6" t="s">
        <v>1223</v>
      </c>
      <c r="H6" t="s">
        <v>1222</v>
      </c>
    </row>
    <row r="7" spans="1:8">
      <c r="A7" t="s">
        <v>33</v>
      </c>
      <c r="B7" t="s">
        <v>9</v>
      </c>
      <c r="C7" t="s">
        <v>717</v>
      </c>
      <c r="D7" t="s">
        <v>716</v>
      </c>
      <c r="E7" s="1">
        <v>-11.064460712600001</v>
      </c>
      <c r="F7" s="2">
        <v>-7.6665207038999998</v>
      </c>
      <c r="G7" t="s">
        <v>1221</v>
      </c>
      <c r="H7" t="s">
        <v>1222</v>
      </c>
    </row>
    <row r="8" spans="1:8">
      <c r="A8" t="s">
        <v>33</v>
      </c>
      <c r="B8" t="s">
        <v>9</v>
      </c>
      <c r="C8" t="s">
        <v>713</v>
      </c>
      <c r="D8" t="s">
        <v>712</v>
      </c>
      <c r="E8" s="1">
        <v>-7.9863479762000003</v>
      </c>
      <c r="F8" s="2">
        <v>-4.7644992265999999</v>
      </c>
      <c r="G8" t="s">
        <v>1219</v>
      </c>
      <c r="H8" t="s">
        <v>1220</v>
      </c>
    </row>
    <row r="9" spans="1:8">
      <c r="A9" t="s">
        <v>33</v>
      </c>
      <c r="B9" t="s">
        <v>9</v>
      </c>
      <c r="C9" t="s">
        <v>1218</v>
      </c>
      <c r="D9" t="s">
        <v>1217</v>
      </c>
      <c r="E9" s="1">
        <v>-5.7059826769999997</v>
      </c>
      <c r="F9" s="2">
        <v>-2.8521107127000001</v>
      </c>
      <c r="G9" t="s">
        <v>974</v>
      </c>
      <c r="H9" t="s">
        <v>1216</v>
      </c>
    </row>
    <row r="10" spans="1:8">
      <c r="A10" t="s">
        <v>33</v>
      </c>
      <c r="B10" t="s">
        <v>9</v>
      </c>
      <c r="C10" t="s">
        <v>1215</v>
      </c>
      <c r="D10" t="s">
        <v>1214</v>
      </c>
      <c r="E10" s="1">
        <v>-4.7839352760000002</v>
      </c>
      <c r="F10" s="2">
        <v>-1.9880552586</v>
      </c>
      <c r="G10" t="s">
        <v>1212</v>
      </c>
      <c r="H10" t="s">
        <v>1213</v>
      </c>
    </row>
    <row r="11" spans="1:8">
      <c r="A11" t="s">
        <v>33</v>
      </c>
      <c r="B11" t="s">
        <v>9</v>
      </c>
      <c r="C11" t="s">
        <v>1211</v>
      </c>
      <c r="D11" t="s">
        <v>1210</v>
      </c>
      <c r="E11" s="1">
        <v>-3.5813381117</v>
      </c>
      <c r="F11" s="2">
        <v>-1.0284961430999999</v>
      </c>
      <c r="G11" t="s">
        <v>1208</v>
      </c>
      <c r="H11" t="s">
        <v>1209</v>
      </c>
    </row>
    <row r="12" spans="1:8">
      <c r="A12" t="s">
        <v>34</v>
      </c>
      <c r="B12" t="s">
        <v>9</v>
      </c>
      <c r="C12" t="s">
        <v>1206</v>
      </c>
      <c r="D12" t="s">
        <v>1205</v>
      </c>
      <c r="E12" s="1">
        <v>-7.4258326628000004</v>
      </c>
      <c r="F12" s="2">
        <v>-4.3289226498</v>
      </c>
      <c r="G12" t="s">
        <v>119</v>
      </c>
      <c r="H12" t="s">
        <v>1207</v>
      </c>
    </row>
    <row r="13" spans="1:8">
      <c r="A13" t="s">
        <v>39</v>
      </c>
      <c r="B13" t="s">
        <v>9</v>
      </c>
      <c r="C13" t="s">
        <v>1206</v>
      </c>
      <c r="D13" t="s">
        <v>1205</v>
      </c>
      <c r="E13" s="1">
        <v>-7.4258326628000004</v>
      </c>
      <c r="F13" s="2">
        <v>-4.3289226498</v>
      </c>
      <c r="G13" t="s">
        <v>1204</v>
      </c>
      <c r="H13" t="s">
        <v>1197</v>
      </c>
    </row>
    <row r="14" spans="1:8">
      <c r="A14" t="s">
        <v>39</v>
      </c>
      <c r="B14" t="s">
        <v>9</v>
      </c>
      <c r="C14" t="s">
        <v>1203</v>
      </c>
      <c r="D14" t="s">
        <v>1202</v>
      </c>
      <c r="E14" s="1">
        <v>-6.7825371631999998</v>
      </c>
      <c r="F14" s="2">
        <v>-3.7825371632000002</v>
      </c>
      <c r="G14" t="s">
        <v>1200</v>
      </c>
      <c r="H14" t="s">
        <v>1201</v>
      </c>
    </row>
    <row r="15" spans="1:8">
      <c r="A15" t="s">
        <v>39</v>
      </c>
      <c r="B15" t="s">
        <v>9</v>
      </c>
      <c r="C15" t="s">
        <v>1199</v>
      </c>
      <c r="D15" t="s">
        <v>1198</v>
      </c>
      <c r="E15" s="1">
        <v>-6.1646541662000001</v>
      </c>
      <c r="F15" s="2">
        <v>-3.2438354123000002</v>
      </c>
      <c r="G15" t="s">
        <v>1196</v>
      </c>
      <c r="H15" t="s">
        <v>1197</v>
      </c>
    </row>
    <row r="16" spans="1:8">
      <c r="A16" t="s">
        <v>39</v>
      </c>
      <c r="B16" t="s">
        <v>9</v>
      </c>
      <c r="C16" t="s">
        <v>1195</v>
      </c>
      <c r="D16" t="s">
        <v>1194</v>
      </c>
      <c r="E16" s="1">
        <v>-3.7918525305999999</v>
      </c>
      <c r="F16" s="2">
        <v>-1.1342752114000001</v>
      </c>
      <c r="G16" t="s">
        <v>1192</v>
      </c>
      <c r="H16" t="s">
        <v>1193</v>
      </c>
    </row>
    <row r="17" spans="1:8">
      <c r="A17" t="s">
        <v>39</v>
      </c>
      <c r="B17" t="s">
        <v>9</v>
      </c>
      <c r="C17" t="s">
        <v>660</v>
      </c>
      <c r="D17" t="s">
        <v>659</v>
      </c>
      <c r="E17" s="1">
        <v>-2.6748368663000002</v>
      </c>
      <c r="F17" s="2">
        <v>-0.31828954279999999</v>
      </c>
      <c r="G17" t="s">
        <v>1190</v>
      </c>
      <c r="H17" t="s">
        <v>1191</v>
      </c>
    </row>
    <row r="18" spans="1:8">
      <c r="A18" t="s">
        <v>39</v>
      </c>
      <c r="B18" t="s">
        <v>9</v>
      </c>
      <c r="C18" t="s">
        <v>663</v>
      </c>
      <c r="D18" t="s">
        <v>662</v>
      </c>
      <c r="E18" s="1">
        <v>-2.3521232705999999</v>
      </c>
      <c r="F18" s="2">
        <v>-8.9238816400000004E-2</v>
      </c>
      <c r="G18" t="s">
        <v>661</v>
      </c>
      <c r="H18" t="s">
        <v>1189</v>
      </c>
    </row>
    <row r="19" spans="1:8">
      <c r="A19" t="s">
        <v>39</v>
      </c>
      <c r="B19" t="s">
        <v>9</v>
      </c>
      <c r="C19" t="s">
        <v>1188</v>
      </c>
      <c r="D19" t="s">
        <v>1187</v>
      </c>
      <c r="E19" s="1">
        <v>-2.1618442820000001</v>
      </c>
      <c r="F19" s="2">
        <v>0</v>
      </c>
      <c r="G19" t="s">
        <v>1185</v>
      </c>
      <c r="H19" t="s">
        <v>1186</v>
      </c>
    </row>
    <row r="20" spans="1:8">
      <c r="A20" t="s">
        <v>44</v>
      </c>
      <c r="B20" t="s">
        <v>9</v>
      </c>
      <c r="C20" t="s">
        <v>1184</v>
      </c>
      <c r="D20" t="s">
        <v>1183</v>
      </c>
      <c r="E20" s="1">
        <v>-4.581435419</v>
      </c>
      <c r="F20" s="2">
        <v>-1.8367079242</v>
      </c>
      <c r="G20" t="s">
        <v>217</v>
      </c>
      <c r="H20" t="s">
        <v>1176</v>
      </c>
    </row>
    <row r="21" spans="1:8">
      <c r="A21" t="s">
        <v>49</v>
      </c>
      <c r="B21" t="s">
        <v>9</v>
      </c>
      <c r="C21" t="s">
        <v>1184</v>
      </c>
      <c r="D21" t="s">
        <v>1183</v>
      </c>
      <c r="E21" s="1">
        <v>-4.581435419</v>
      </c>
      <c r="F21" s="2">
        <v>-1.8367079242</v>
      </c>
      <c r="G21" t="s">
        <v>1182</v>
      </c>
      <c r="H21" t="s">
        <v>1176</v>
      </c>
    </row>
    <row r="22" spans="1:8">
      <c r="A22" t="s">
        <v>49</v>
      </c>
      <c r="B22" t="s">
        <v>9</v>
      </c>
      <c r="C22" t="s">
        <v>1181</v>
      </c>
      <c r="D22" t="s">
        <v>1180</v>
      </c>
      <c r="E22" s="1">
        <v>-3.3533053213000001</v>
      </c>
      <c r="F22" s="2">
        <v>-0.83042657600000003</v>
      </c>
      <c r="G22" t="s">
        <v>1179</v>
      </c>
      <c r="H22" t="s">
        <v>1176</v>
      </c>
    </row>
    <row r="23" spans="1:8">
      <c r="A23" t="s">
        <v>49</v>
      </c>
      <c r="B23" t="s">
        <v>9</v>
      </c>
      <c r="C23" t="s">
        <v>1178</v>
      </c>
      <c r="D23" t="s">
        <v>1177</v>
      </c>
      <c r="E23" s="1">
        <v>-2.3911734628999999</v>
      </c>
      <c r="F23" s="2">
        <v>-0.10717680659999999</v>
      </c>
      <c r="G23" t="s">
        <v>1175</v>
      </c>
      <c r="H23" t="s">
        <v>1176</v>
      </c>
    </row>
    <row r="24" spans="1:8">
      <c r="A24" t="s">
        <v>50</v>
      </c>
      <c r="B24" t="s">
        <v>9</v>
      </c>
      <c r="C24" t="s">
        <v>1173</v>
      </c>
      <c r="D24" t="s">
        <v>1172</v>
      </c>
      <c r="E24" s="1">
        <v>-4.3123038321999996</v>
      </c>
      <c r="F24" s="2">
        <v>-1.6133338278</v>
      </c>
      <c r="G24" t="s">
        <v>1164</v>
      </c>
      <c r="H24" t="s">
        <v>1174</v>
      </c>
    </row>
    <row r="25" spans="1:8">
      <c r="A25" t="s">
        <v>55</v>
      </c>
      <c r="B25" t="s">
        <v>9</v>
      </c>
      <c r="C25" t="s">
        <v>1173</v>
      </c>
      <c r="D25" t="s">
        <v>1172</v>
      </c>
      <c r="E25" s="1">
        <v>-4.3123038321999996</v>
      </c>
      <c r="F25" s="2">
        <v>-1.6133338278</v>
      </c>
      <c r="G25" t="s">
        <v>1170</v>
      </c>
      <c r="H25" t="s">
        <v>1171</v>
      </c>
    </row>
    <row r="26" spans="1:8">
      <c r="A26" t="s">
        <v>55</v>
      </c>
      <c r="B26" t="s">
        <v>9</v>
      </c>
      <c r="C26" t="s">
        <v>1169</v>
      </c>
      <c r="D26" t="s">
        <v>1168</v>
      </c>
      <c r="E26" s="1">
        <v>-3.1221342931999998</v>
      </c>
      <c r="F26" s="2">
        <v>-0.67843679400000001</v>
      </c>
      <c r="G26" t="s">
        <v>1166</v>
      </c>
      <c r="H26" t="s">
        <v>1167</v>
      </c>
    </row>
    <row r="27" spans="1:8">
      <c r="A27" t="s">
        <v>90</v>
      </c>
      <c r="B27" t="s">
        <v>9</v>
      </c>
      <c r="C27" t="s">
        <v>1163</v>
      </c>
      <c r="D27" t="s">
        <v>1162</v>
      </c>
      <c r="E27" s="1">
        <v>-3.6514690657000002</v>
      </c>
      <c r="F27" s="2">
        <v>-1.0316803074000001</v>
      </c>
      <c r="G27" t="s">
        <v>1164</v>
      </c>
      <c r="H27" t="s">
        <v>1165</v>
      </c>
    </row>
    <row r="28" spans="1:8">
      <c r="A28" t="s">
        <v>95</v>
      </c>
      <c r="B28" t="s">
        <v>9</v>
      </c>
      <c r="C28" t="s">
        <v>1163</v>
      </c>
      <c r="D28" t="s">
        <v>1162</v>
      </c>
      <c r="E28" s="1">
        <v>-3.6514690657000002</v>
      </c>
      <c r="F28" s="2">
        <v>-1.0316803074000001</v>
      </c>
      <c r="G28" t="s">
        <v>1160</v>
      </c>
      <c r="H28" t="s">
        <v>1161</v>
      </c>
    </row>
    <row r="29" spans="1:8">
      <c r="A29" t="s">
        <v>95</v>
      </c>
      <c r="B29" t="s">
        <v>9</v>
      </c>
      <c r="C29" t="s">
        <v>1159</v>
      </c>
      <c r="D29" t="s">
        <v>1158</v>
      </c>
      <c r="E29" s="1">
        <v>-3.1981469014999999</v>
      </c>
      <c r="F29" s="2">
        <v>-0.7032968798</v>
      </c>
      <c r="G29" t="s">
        <v>1156</v>
      </c>
      <c r="H29" t="s">
        <v>1157</v>
      </c>
    </row>
    <row r="30" spans="1:8">
      <c r="A30" t="s">
        <v>95</v>
      </c>
      <c r="B30" t="s">
        <v>9</v>
      </c>
      <c r="C30" t="s">
        <v>1155</v>
      </c>
      <c r="D30" t="s">
        <v>1154</v>
      </c>
      <c r="E30" s="1">
        <v>-2.9049209695</v>
      </c>
      <c r="F30" s="2">
        <v>-0.50698096079999999</v>
      </c>
      <c r="G30" t="s">
        <v>1152</v>
      </c>
      <c r="H30" t="s">
        <v>1153</v>
      </c>
    </row>
    <row r="31" spans="1:8">
      <c r="A31" t="s">
        <v>95</v>
      </c>
      <c r="B31" t="s">
        <v>9</v>
      </c>
      <c r="C31" t="s">
        <v>1151</v>
      </c>
      <c r="D31" t="s">
        <v>1150</v>
      </c>
      <c r="E31" s="1">
        <v>-2.3410507894000001</v>
      </c>
      <c r="F31" s="2">
        <v>-8.9238816400000004E-2</v>
      </c>
      <c r="G31" t="s">
        <v>1148</v>
      </c>
      <c r="H31" t="s">
        <v>1149</v>
      </c>
    </row>
    <row r="32" spans="1:8">
      <c r="A32" t="s">
        <v>99</v>
      </c>
      <c r="B32" t="s">
        <v>9</v>
      </c>
      <c r="C32" t="s">
        <v>794</v>
      </c>
      <c r="D32" t="s">
        <v>793</v>
      </c>
      <c r="E32" s="1">
        <v>-3.5967405477000001</v>
      </c>
      <c r="F32" s="2">
        <v>-1.0284961430999999</v>
      </c>
      <c r="G32" t="s">
        <v>38</v>
      </c>
      <c r="H32" t="s">
        <v>1147</v>
      </c>
    </row>
    <row r="33" spans="1:8">
      <c r="A33" t="s">
        <v>104</v>
      </c>
      <c r="B33" t="s">
        <v>9</v>
      </c>
      <c r="C33" t="s">
        <v>794</v>
      </c>
      <c r="D33" t="s">
        <v>793</v>
      </c>
      <c r="E33" s="1">
        <v>-3.5967405477000001</v>
      </c>
      <c r="F33" s="2">
        <v>-1.0284961430999999</v>
      </c>
      <c r="G33" t="s">
        <v>1145</v>
      </c>
      <c r="H33" t="s">
        <v>1146</v>
      </c>
    </row>
    <row r="34" spans="1:8">
      <c r="A34" t="s">
        <v>104</v>
      </c>
      <c r="B34" t="s">
        <v>9</v>
      </c>
      <c r="C34" t="s">
        <v>798</v>
      </c>
      <c r="D34" t="s">
        <v>797</v>
      </c>
      <c r="E34" s="1">
        <v>-2.0087503510000002</v>
      </c>
      <c r="F34" s="2">
        <v>0</v>
      </c>
      <c r="G34" t="s">
        <v>795</v>
      </c>
      <c r="H34" t="s">
        <v>1144</v>
      </c>
    </row>
    <row r="35" spans="1:8">
      <c r="A35" t="s">
        <v>105</v>
      </c>
      <c r="B35" t="s">
        <v>9</v>
      </c>
      <c r="C35" t="s">
        <v>1143</v>
      </c>
      <c r="D35" t="s">
        <v>1142</v>
      </c>
      <c r="E35" s="1">
        <v>-3.1366807910999999</v>
      </c>
      <c r="F35" s="2">
        <v>-0.67843679400000001</v>
      </c>
      <c r="G35" t="s">
        <v>245</v>
      </c>
      <c r="H35" t="s">
        <v>1141</v>
      </c>
    </row>
    <row r="36" spans="1:8">
      <c r="A36" t="s">
        <v>110</v>
      </c>
      <c r="B36" t="s">
        <v>9</v>
      </c>
      <c r="C36" t="s">
        <v>1143</v>
      </c>
      <c r="D36" t="s">
        <v>1142</v>
      </c>
      <c r="E36" s="1">
        <v>-3.1366807910999999</v>
      </c>
      <c r="F36" s="2">
        <v>-0.67843679400000001</v>
      </c>
      <c r="G36" t="s">
        <v>289</v>
      </c>
      <c r="H36" t="s">
        <v>1141</v>
      </c>
    </row>
    <row r="37" spans="1:8">
      <c r="A37" t="s">
        <v>115</v>
      </c>
      <c r="B37" t="s">
        <v>9</v>
      </c>
      <c r="C37" t="s">
        <v>1139</v>
      </c>
      <c r="D37" t="s">
        <v>1138</v>
      </c>
      <c r="E37" s="1">
        <v>-3.0455019278000002</v>
      </c>
      <c r="F37" s="2">
        <v>-0.62528552439999996</v>
      </c>
      <c r="G37" t="s">
        <v>200</v>
      </c>
      <c r="H37" t="s">
        <v>1140</v>
      </c>
    </row>
    <row r="38" spans="1:8">
      <c r="A38" t="s">
        <v>120</v>
      </c>
      <c r="B38" t="s">
        <v>9</v>
      </c>
      <c r="C38" t="s">
        <v>1139</v>
      </c>
      <c r="D38" t="s">
        <v>1138</v>
      </c>
      <c r="E38" s="1">
        <v>-3.0455019278000002</v>
      </c>
      <c r="F38" s="2">
        <v>-0.62528552439999996</v>
      </c>
      <c r="G38" t="s">
        <v>1021</v>
      </c>
      <c r="H38" t="s">
        <v>1135</v>
      </c>
    </row>
    <row r="39" spans="1:8">
      <c r="A39" t="s">
        <v>120</v>
      </c>
      <c r="B39" t="s">
        <v>9</v>
      </c>
      <c r="C39" t="s">
        <v>1137</v>
      </c>
      <c r="D39" t="s">
        <v>1136</v>
      </c>
      <c r="E39" s="1">
        <v>-2.2514567173</v>
      </c>
      <c r="F39" s="2">
        <v>-2.9607967700000001E-2</v>
      </c>
      <c r="G39" t="s">
        <v>1134</v>
      </c>
      <c r="H39" t="s">
        <v>1135</v>
      </c>
    </row>
    <row r="40" spans="1:8">
      <c r="A40" t="s">
        <v>120</v>
      </c>
      <c r="B40" t="s">
        <v>9</v>
      </c>
      <c r="C40" t="s">
        <v>1133</v>
      </c>
      <c r="D40" t="s">
        <v>1132</v>
      </c>
      <c r="E40" s="1">
        <v>-2.2175871094000001</v>
      </c>
      <c r="F40" s="2">
        <v>-9.9787989000000004E-3</v>
      </c>
      <c r="G40" t="s">
        <v>1131</v>
      </c>
      <c r="H40" t="s">
        <v>1128</v>
      </c>
    </row>
    <row r="41" spans="1:8">
      <c r="A41" t="s">
        <v>120</v>
      </c>
      <c r="B41" t="s">
        <v>9</v>
      </c>
      <c r="C41" t="s">
        <v>1130</v>
      </c>
      <c r="D41" t="s">
        <v>1129</v>
      </c>
      <c r="E41" s="1">
        <v>-2.1972120701</v>
      </c>
      <c r="F41" s="2">
        <v>-3.3920439999999999E-3</v>
      </c>
      <c r="G41" t="s">
        <v>1127</v>
      </c>
      <c r="H41" t="s">
        <v>1128</v>
      </c>
    </row>
    <row r="42" spans="1:8">
      <c r="A42" t="s">
        <v>121</v>
      </c>
      <c r="B42" t="s">
        <v>9</v>
      </c>
      <c r="C42" t="s">
        <v>1126</v>
      </c>
      <c r="D42" t="s">
        <v>1125</v>
      </c>
      <c r="E42" s="1">
        <v>-2.6910268577999998</v>
      </c>
      <c r="F42" s="2">
        <v>-0.31828954279999999</v>
      </c>
      <c r="G42" t="s">
        <v>245</v>
      </c>
      <c r="H42" t="s">
        <v>1124</v>
      </c>
    </row>
    <row r="43" spans="1:8">
      <c r="A43" t="s">
        <v>126</v>
      </c>
      <c r="B43" t="s">
        <v>9</v>
      </c>
      <c r="C43" t="s">
        <v>1126</v>
      </c>
      <c r="D43" t="s">
        <v>1125</v>
      </c>
      <c r="E43" s="1">
        <v>-2.6910268577999998</v>
      </c>
      <c r="F43" s="2">
        <v>-0.31828954279999999</v>
      </c>
      <c r="G43" t="s">
        <v>808</v>
      </c>
      <c r="H43" t="s">
        <v>1124</v>
      </c>
    </row>
    <row r="44" spans="1:8">
      <c r="A44" t="s">
        <v>133</v>
      </c>
      <c r="B44" t="s">
        <v>9</v>
      </c>
      <c r="C44" t="s">
        <v>501</v>
      </c>
      <c r="D44" t="s">
        <v>500</v>
      </c>
      <c r="E44" s="1">
        <v>-2.6161992601000001</v>
      </c>
      <c r="F44" s="2">
        <v>-0.2789570918</v>
      </c>
      <c r="G44" t="s">
        <v>339</v>
      </c>
      <c r="H44" t="s">
        <v>1123</v>
      </c>
    </row>
    <row r="45" spans="1:8">
      <c r="A45" t="s">
        <v>138</v>
      </c>
      <c r="B45" t="s">
        <v>9</v>
      </c>
      <c r="C45" t="s">
        <v>501</v>
      </c>
      <c r="D45" t="s">
        <v>500</v>
      </c>
      <c r="E45" s="1">
        <v>-2.6161992601000001</v>
      </c>
      <c r="F45" s="2">
        <v>-0.2789570918</v>
      </c>
      <c r="G45" t="s">
        <v>686</v>
      </c>
      <c r="H45" t="s">
        <v>1123</v>
      </c>
    </row>
    <row r="46" spans="1:8">
      <c r="A46" t="s">
        <v>142</v>
      </c>
      <c r="B46" t="s">
        <v>9</v>
      </c>
      <c r="C46" t="s">
        <v>1122</v>
      </c>
      <c r="D46" t="s">
        <v>1121</v>
      </c>
      <c r="E46" s="1">
        <v>-2.4725025456999998</v>
      </c>
      <c r="F46" s="2">
        <v>-0.17147255</v>
      </c>
      <c r="G46" t="s">
        <v>339</v>
      </c>
      <c r="H46" t="s">
        <v>1120</v>
      </c>
    </row>
    <row r="47" spans="1:8">
      <c r="A47" t="s">
        <v>146</v>
      </c>
      <c r="B47" t="s">
        <v>9</v>
      </c>
      <c r="C47" t="s">
        <v>1122</v>
      </c>
      <c r="D47" t="s">
        <v>1121</v>
      </c>
      <c r="E47" s="1">
        <v>-2.4725025456999998</v>
      </c>
      <c r="F47" s="2">
        <v>-0.17147255</v>
      </c>
      <c r="G47" t="s">
        <v>551</v>
      </c>
      <c r="H47" t="s">
        <v>1120</v>
      </c>
    </row>
    <row r="48" spans="1:8">
      <c r="A48" t="s">
        <v>150</v>
      </c>
      <c r="B48" t="s">
        <v>9</v>
      </c>
      <c r="C48" t="s">
        <v>1119</v>
      </c>
      <c r="D48" t="s">
        <v>1118</v>
      </c>
      <c r="E48" s="1">
        <v>-2.2818848895000001</v>
      </c>
      <c r="F48" s="2">
        <v>-4.53128831E-2</v>
      </c>
      <c r="G48" t="s">
        <v>245</v>
      </c>
      <c r="H48" t="s">
        <v>1117</v>
      </c>
    </row>
    <row r="49" spans="1:8">
      <c r="A49" t="s">
        <v>154</v>
      </c>
      <c r="B49" t="s">
        <v>9</v>
      </c>
      <c r="C49" t="s">
        <v>1119</v>
      </c>
      <c r="D49" t="s">
        <v>1118</v>
      </c>
      <c r="E49" s="1">
        <v>-2.2818848895000001</v>
      </c>
      <c r="F49" s="2">
        <v>-4.53128831E-2</v>
      </c>
      <c r="G49" t="s">
        <v>402</v>
      </c>
      <c r="H49" t="s">
        <v>1117</v>
      </c>
    </row>
    <row r="50" spans="1:8">
      <c r="A50" t="s">
        <v>182</v>
      </c>
      <c r="B50" t="s">
        <v>9</v>
      </c>
      <c r="C50" t="s">
        <v>1116</v>
      </c>
      <c r="D50" t="s">
        <v>1115</v>
      </c>
      <c r="E50" s="1">
        <v>-2.1230205749</v>
      </c>
      <c r="F50" s="2">
        <v>0</v>
      </c>
      <c r="G50" t="s">
        <v>245</v>
      </c>
      <c r="H50" t="s">
        <v>1114</v>
      </c>
    </row>
    <row r="51" spans="1:8">
      <c r="A51" t="s">
        <v>186</v>
      </c>
      <c r="B51" t="s">
        <v>9</v>
      </c>
      <c r="C51" t="s">
        <v>1116</v>
      </c>
      <c r="D51" t="s">
        <v>1115</v>
      </c>
      <c r="E51" s="1">
        <v>-2.1230205749</v>
      </c>
      <c r="F51" s="2">
        <v>0</v>
      </c>
      <c r="G51" t="s">
        <v>1113</v>
      </c>
      <c r="H51" t="s">
        <v>1114</v>
      </c>
    </row>
    <row r="52" spans="1:8">
      <c r="A52" t="s">
        <v>196</v>
      </c>
      <c r="B52" t="s">
        <v>9</v>
      </c>
      <c r="C52" t="s">
        <v>766</v>
      </c>
      <c r="D52" t="s">
        <v>765</v>
      </c>
      <c r="E52" s="1">
        <v>-2.0974985619000002</v>
      </c>
      <c r="F52" s="2">
        <v>0</v>
      </c>
      <c r="G52" t="s">
        <v>217</v>
      </c>
      <c r="H52" t="s">
        <v>1112</v>
      </c>
    </row>
    <row r="53" spans="1:8">
      <c r="A53" t="s">
        <v>201</v>
      </c>
      <c r="B53" t="s">
        <v>9</v>
      </c>
      <c r="C53" t="s">
        <v>766</v>
      </c>
      <c r="D53" t="s">
        <v>765</v>
      </c>
      <c r="E53" s="1">
        <v>-2.0974985619000002</v>
      </c>
      <c r="F53" s="2">
        <v>0</v>
      </c>
      <c r="G53" t="s">
        <v>763</v>
      </c>
      <c r="H53" t="s">
        <v>1112</v>
      </c>
    </row>
    <row r="54" spans="1:8">
      <c r="A54" t="s">
        <v>202</v>
      </c>
      <c r="B54" t="s">
        <v>9</v>
      </c>
      <c r="C54" t="s">
        <v>96</v>
      </c>
      <c r="D54" t="s">
        <v>97</v>
      </c>
      <c r="E54" s="1">
        <v>-2.0429908576</v>
      </c>
      <c r="F54" s="2">
        <v>0</v>
      </c>
      <c r="G54" t="s">
        <v>1068</v>
      </c>
      <c r="H54" t="s">
        <v>1111</v>
      </c>
    </row>
    <row r="55" spans="1:8">
      <c r="A55" t="s">
        <v>207</v>
      </c>
      <c r="B55" t="s">
        <v>9</v>
      </c>
      <c r="C55" t="s">
        <v>96</v>
      </c>
      <c r="D55" t="s">
        <v>97</v>
      </c>
      <c r="E55" s="1">
        <v>-2.0429908576</v>
      </c>
      <c r="F55" s="2">
        <v>0</v>
      </c>
      <c r="G55" t="s">
        <v>1110</v>
      </c>
      <c r="H55" t="s">
        <v>1111</v>
      </c>
    </row>
    <row r="56" spans="1:8">
      <c r="A56" t="s">
        <v>213</v>
      </c>
      <c r="B56" t="s">
        <v>9</v>
      </c>
      <c r="C56" t="s">
        <v>621</v>
      </c>
      <c r="D56" t="s">
        <v>620</v>
      </c>
      <c r="E56" s="1">
        <v>-2.0050159250999999</v>
      </c>
      <c r="F56" s="2">
        <v>0</v>
      </c>
      <c r="G56" t="s">
        <v>339</v>
      </c>
      <c r="H56" t="s">
        <v>1109</v>
      </c>
    </row>
    <row r="57" spans="1:8">
      <c r="A57" t="s">
        <v>218</v>
      </c>
      <c r="B57" t="s">
        <v>9</v>
      </c>
      <c r="C57" t="s">
        <v>621</v>
      </c>
      <c r="D57" t="s">
        <v>620</v>
      </c>
      <c r="E57" s="1">
        <v>-2.0050159250999999</v>
      </c>
      <c r="F57" s="2">
        <v>0</v>
      </c>
      <c r="G57" t="s">
        <v>310</v>
      </c>
      <c r="H57" t="s">
        <v>1109</v>
      </c>
    </row>
  </sheetData>
  <phoneticPr fontId="1"/>
  <conditionalFormatting sqref="C3:C57">
    <cfRule type="expression" dxfId="2" priority="1">
      <formula>1=1</formula>
    </cfRule>
  </conditionalFormatting>
  <conditionalFormatting sqref="A3:A56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5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5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3A Cluster 1</vt:lpstr>
      <vt:lpstr>S3B Cluster 2</vt:lpstr>
      <vt:lpstr>S3C Cluster 3</vt:lpstr>
      <vt:lpstr>S3D Cluster 4</vt:lpstr>
      <vt:lpstr>S3E Cluster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3-06-20T07:39:06Z</dcterms:created>
  <dcterms:modified xsi:type="dcterms:W3CDTF">2023-11-01T03:44:05Z</dcterms:modified>
</cp:coreProperties>
</file>